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13860" windowHeight="4950"/>
  </bookViews>
  <sheets>
    <sheet name="imprinted sRNA clusters" sheetId="1" r:id="rId1"/>
  </sheets>
  <definedNames>
    <definedName name="_xlnm._FilterDatabase" localSheetId="0" hidden="1">'imprinted sRNA clusters'!$G$2:$G$477</definedName>
  </definedNames>
  <calcPr calcId="124519"/>
</workbook>
</file>

<file path=xl/calcChain.xml><?xml version="1.0" encoding="utf-8"?>
<calcChain xmlns="http://schemas.openxmlformats.org/spreadsheetml/2006/main">
  <c r="K479" i="1"/>
  <c r="K480"/>
  <c r="K481"/>
  <c r="K478"/>
  <c r="K4" l="1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1"/>
  <c r="K392"/>
  <c r="K393"/>
  <c r="K394"/>
  <c r="K395"/>
  <c r="K396"/>
  <c r="K397"/>
  <c r="K398"/>
  <c r="K399"/>
  <c r="K400"/>
  <c r="K401"/>
  <c r="K402"/>
  <c r="K403"/>
  <c r="K404"/>
  <c r="K405"/>
  <c r="K406"/>
  <c r="K407"/>
  <c r="K408"/>
  <c r="K409"/>
  <c r="K410"/>
  <c r="K411"/>
  <c r="K412"/>
  <c r="K413"/>
  <c r="K414"/>
  <c r="K415"/>
  <c r="K416"/>
  <c r="K417"/>
  <c r="K418"/>
  <c r="K419"/>
  <c r="K420"/>
  <c r="K421"/>
  <c r="K422"/>
  <c r="K423"/>
  <c r="K424"/>
  <c r="K425"/>
  <c r="K426"/>
  <c r="K427"/>
  <c r="K428"/>
  <c r="K429"/>
  <c r="K430"/>
  <c r="K431"/>
  <c r="K432"/>
  <c r="K433"/>
  <c r="K434"/>
  <c r="K435"/>
  <c r="K436"/>
  <c r="K437"/>
  <c r="K438"/>
  <c r="K439"/>
  <c r="K440"/>
  <c r="K441"/>
  <c r="K442"/>
  <c r="K443"/>
  <c r="K444"/>
  <c r="K445"/>
  <c r="K446"/>
  <c r="K447"/>
  <c r="K448"/>
  <c r="K449"/>
  <c r="K450"/>
  <c r="K451"/>
  <c r="K452"/>
  <c r="K453"/>
  <c r="K454"/>
  <c r="K455"/>
  <c r="K456"/>
  <c r="K457"/>
  <c r="K458"/>
  <c r="K459"/>
  <c r="K460"/>
  <c r="K461"/>
  <c r="K462"/>
  <c r="K463"/>
  <c r="K464"/>
  <c r="K465"/>
  <c r="K466"/>
  <c r="K467"/>
  <c r="K468"/>
  <c r="K469"/>
  <c r="K470"/>
  <c r="K471"/>
  <c r="K472"/>
  <c r="K473"/>
  <c r="K474"/>
  <c r="K475"/>
  <c r="K476"/>
  <c r="K477"/>
  <c r="K3"/>
</calcChain>
</file>

<file path=xl/sharedStrings.xml><?xml version="1.0" encoding="utf-8"?>
<sst xmlns="http://schemas.openxmlformats.org/spreadsheetml/2006/main" count="975" uniqueCount="480">
  <si>
    <t>B73XM17_mat</t>
  </si>
  <si>
    <t>B73XM17_pat</t>
  </si>
  <si>
    <t>M17XB73_mat</t>
  </si>
  <si>
    <t>M17XB73_pat</t>
  </si>
  <si>
    <t>geneName</t>
  </si>
  <si>
    <t>frac_mat_B73XM17</t>
  </si>
  <si>
    <t>frac_mat_M17XB73</t>
  </si>
  <si>
    <t>Sample</t>
  </si>
  <si>
    <t>Chi_B73</t>
  </si>
  <si>
    <t>Chi_M17</t>
  </si>
  <si>
    <t>fdr_BM</t>
  </si>
  <si>
    <t>fdr_MB</t>
  </si>
  <si>
    <t>fpkm</t>
  </si>
  <si>
    <t>Mega3965.1</t>
  </si>
  <si>
    <t>7_DAP</t>
  </si>
  <si>
    <t>Mega11324.1</t>
  </si>
  <si>
    <t>Mega95972.1</t>
  </si>
  <si>
    <t>Mega107943.1</t>
  </si>
  <si>
    <t>Mega99282.2</t>
  </si>
  <si>
    <t>Mega104751.2</t>
  </si>
  <si>
    <t>Mega21666.3</t>
  </si>
  <si>
    <t>Mega98622.3</t>
  </si>
  <si>
    <t>Mega8625.4</t>
  </si>
  <si>
    <t>Mega15994.4</t>
  </si>
  <si>
    <t>Mega61900.4</t>
  </si>
  <si>
    <t>Mega15387.5</t>
  </si>
  <si>
    <t>Mega74786.5</t>
  </si>
  <si>
    <t>Mega30048.6</t>
  </si>
  <si>
    <t>Mega31207.6</t>
  </si>
  <si>
    <t>Mega35874.6</t>
  </si>
  <si>
    <t>Mega7904.7</t>
  </si>
  <si>
    <t>Mega35338.7</t>
  </si>
  <si>
    <t>Mega50367.7</t>
  </si>
  <si>
    <t>Mega6555.8</t>
  </si>
  <si>
    <t>Mega11150.8</t>
  </si>
  <si>
    <t>Mega41333.8</t>
  </si>
  <si>
    <t>Mega12135.9</t>
  </si>
  <si>
    <t>Mega16121.9</t>
  </si>
  <si>
    <t>Mega68139.9</t>
  </si>
  <si>
    <t>Mega11.1</t>
  </si>
  <si>
    <t>10DAP</t>
  </si>
  <si>
    <t>Mega1556.1</t>
  </si>
  <si>
    <t>Mega9993.1</t>
  </si>
  <si>
    <t>Mega11204.1</t>
  </si>
  <si>
    <t>Mega15306.1</t>
  </si>
  <si>
    <t>Mega16716.1</t>
  </si>
  <si>
    <t>Mega18280.1</t>
  </si>
  <si>
    <t>Mega19800.1</t>
  </si>
  <si>
    <t>Mega20570.1</t>
  </si>
  <si>
    <t>Mega21226.1</t>
  </si>
  <si>
    <t>Mega22811.1</t>
  </si>
  <si>
    <t>Mega27608.1</t>
  </si>
  <si>
    <t>Mega27891.1</t>
  </si>
  <si>
    <t>Mega30305.1</t>
  </si>
  <si>
    <t>Mega32129.1</t>
  </si>
  <si>
    <t>Mega34278.1</t>
  </si>
  <si>
    <t>Mega36526.1</t>
  </si>
  <si>
    <t>Mega36571.1</t>
  </si>
  <si>
    <t>Mega37104.1</t>
  </si>
  <si>
    <t>Mega40277.1</t>
  </si>
  <si>
    <t>Mega44472.1</t>
  </si>
  <si>
    <t>Mega54018.1</t>
  </si>
  <si>
    <t>Mega63433.1</t>
  </si>
  <si>
    <t>Mega64335.1</t>
  </si>
  <si>
    <t>Mega67003.1</t>
  </si>
  <si>
    <t>Mega68237.1</t>
  </si>
  <si>
    <t>Mega69433.1</t>
  </si>
  <si>
    <t>Mega71016.1</t>
  </si>
  <si>
    <t>Mega71696.1</t>
  </si>
  <si>
    <t>Mega71850.1</t>
  </si>
  <si>
    <t>Mega73217.1</t>
  </si>
  <si>
    <t>Mega73837.1</t>
  </si>
  <si>
    <t>Mega73962.1</t>
  </si>
  <si>
    <t>Mega77256.1</t>
  </si>
  <si>
    <t>Mega78420.1</t>
  </si>
  <si>
    <t>Mega79703.1</t>
  </si>
  <si>
    <t>Mega80935.1</t>
  </si>
  <si>
    <t>Mega87555.1</t>
  </si>
  <si>
    <t>Mega89886.1</t>
  </si>
  <si>
    <t>Mega90906.1</t>
  </si>
  <si>
    <t>Mega94411.1</t>
  </si>
  <si>
    <t>Mega95834.1</t>
  </si>
  <si>
    <t>Mega99452.1</t>
  </si>
  <si>
    <t>Mega99795.1</t>
  </si>
  <si>
    <t>Mega101111.1</t>
  </si>
  <si>
    <t>Mega104032.1</t>
  </si>
  <si>
    <t>Mega111206.1</t>
  </si>
  <si>
    <t>Mega112299.1</t>
  </si>
  <si>
    <t>Mega113120.1</t>
  </si>
  <si>
    <t>Mega115175.1</t>
  </si>
  <si>
    <t>Mega115231.1</t>
  </si>
  <si>
    <t>Mega116315.1</t>
  </si>
  <si>
    <t>Mega116325.1</t>
  </si>
  <si>
    <t>Mega126024.1</t>
  </si>
  <si>
    <t>Mega127066.1</t>
  </si>
  <si>
    <t>Mega128280.1</t>
  </si>
  <si>
    <t>Mega136845.1</t>
  </si>
  <si>
    <t>Mega1754.2</t>
  </si>
  <si>
    <t>Mega4310.2</t>
  </si>
  <si>
    <t>Mega5252.2</t>
  </si>
  <si>
    <t>Mega7555.2</t>
  </si>
  <si>
    <t>Mega8700.2</t>
  </si>
  <si>
    <t>Mega9048.2</t>
  </si>
  <si>
    <t>Mega11876.2</t>
  </si>
  <si>
    <t>Mega12856.2</t>
  </si>
  <si>
    <t>Mega13082.2</t>
  </si>
  <si>
    <t>Mega15031.2</t>
  </si>
  <si>
    <t>Mega18268.2</t>
  </si>
  <si>
    <t>Mega18475.2</t>
  </si>
  <si>
    <t>Mega21340.2</t>
  </si>
  <si>
    <t>Mega22423.2</t>
  </si>
  <si>
    <t>Mega26850.2</t>
  </si>
  <si>
    <t>Mega30132.2</t>
  </si>
  <si>
    <t>Mega38443.2</t>
  </si>
  <si>
    <t>Mega49192.2</t>
  </si>
  <si>
    <t>Mega49622.2</t>
  </si>
  <si>
    <t>Mega51639.2</t>
  </si>
  <si>
    <t>Mega53340.2</t>
  </si>
  <si>
    <t>Mega57236.2</t>
  </si>
  <si>
    <t>Mega57510.2</t>
  </si>
  <si>
    <t>Mega73078.2</t>
  </si>
  <si>
    <t>Mega76518.2</t>
  </si>
  <si>
    <t>Mega80289.2</t>
  </si>
  <si>
    <t>Mega85907.2</t>
  </si>
  <si>
    <t>Mega86156.2</t>
  </si>
  <si>
    <t>Mega86894.2</t>
  </si>
  <si>
    <t>Mega87069.2</t>
  </si>
  <si>
    <t>Mega92326.2</t>
  </si>
  <si>
    <t>Mega92951.2</t>
  </si>
  <si>
    <t>Mega99580.2</t>
  </si>
  <si>
    <t>Mega102406.2</t>
  </si>
  <si>
    <t>Mega104606.2</t>
  </si>
  <si>
    <t>Mega765.3</t>
  </si>
  <si>
    <t>Mega1385.3</t>
  </si>
  <si>
    <t>Mega4260.3</t>
  </si>
  <si>
    <t>Mega9689.3</t>
  </si>
  <si>
    <t>Mega11374.3</t>
  </si>
  <si>
    <t>Mega11737.3</t>
  </si>
  <si>
    <t>Mega13334.3</t>
  </si>
  <si>
    <t>Mega18308.3</t>
  </si>
  <si>
    <t>Mega22528.3</t>
  </si>
  <si>
    <t>Mega24772.3</t>
  </si>
  <si>
    <t>Mega28336.3</t>
  </si>
  <si>
    <t>Mega30807.3</t>
  </si>
  <si>
    <t>Mega31063.3</t>
  </si>
  <si>
    <t>Mega33183.3</t>
  </si>
  <si>
    <t>Mega38532.3</t>
  </si>
  <si>
    <t>Mega43308.3</t>
  </si>
  <si>
    <t>Mega49603.3</t>
  </si>
  <si>
    <t>Mega52147.3</t>
  </si>
  <si>
    <t>Mega52152.3</t>
  </si>
  <si>
    <t>Mega53450.3</t>
  </si>
  <si>
    <t>Mega56200.3</t>
  </si>
  <si>
    <t>Mega56242.3</t>
  </si>
  <si>
    <t>Mega57200.3</t>
  </si>
  <si>
    <t>Mega57432.3</t>
  </si>
  <si>
    <t>Mega59210.3</t>
  </si>
  <si>
    <t>Mega59970.3</t>
  </si>
  <si>
    <t>Mega63658.3</t>
  </si>
  <si>
    <t>Mega66796.3</t>
  </si>
  <si>
    <t>Mega72073.3</t>
  </si>
  <si>
    <t>Mega74339.3</t>
  </si>
  <si>
    <t>Mega78892.3</t>
  </si>
  <si>
    <t>Mega79797.3</t>
  </si>
  <si>
    <t>Mega80519.3</t>
  </si>
  <si>
    <t>Mega81518.3</t>
  </si>
  <si>
    <t>Mega81561.3</t>
  </si>
  <si>
    <t>Mega82851.3</t>
  </si>
  <si>
    <t>Mega83105.3</t>
  </si>
  <si>
    <t>Mega85565.3</t>
  </si>
  <si>
    <t>Mega85896.3</t>
  </si>
  <si>
    <t>Mega85957.3</t>
  </si>
  <si>
    <t>Mega86001.3</t>
  </si>
  <si>
    <t>Mega88385.3</t>
  </si>
  <si>
    <t>Mega88650.3</t>
  </si>
  <si>
    <t>Mega88704.3</t>
  </si>
  <si>
    <t>Mega91756.3</t>
  </si>
  <si>
    <t>Mega94721.3</t>
  </si>
  <si>
    <t>Mega96039.3</t>
  </si>
  <si>
    <t>Mega96808.3</t>
  </si>
  <si>
    <t>Mega97551.3</t>
  </si>
  <si>
    <t>Mega97884.3</t>
  </si>
  <si>
    <t>Mega98073.3</t>
  </si>
  <si>
    <t>Mega100136.3</t>
  </si>
  <si>
    <t>Mega100739.3</t>
  </si>
  <si>
    <t>Mega101469.3</t>
  </si>
  <si>
    <t>Mega102001.3</t>
  </si>
  <si>
    <t>Mega102056.3</t>
  </si>
  <si>
    <t>Mega102816.3</t>
  </si>
  <si>
    <t>Mega104514.3</t>
  </si>
  <si>
    <t>Mega39.4</t>
  </si>
  <si>
    <t>Mega1320.4</t>
  </si>
  <si>
    <t>Mega1431.4</t>
  </si>
  <si>
    <t>Mega6881.4</t>
  </si>
  <si>
    <t>Mega8526.4</t>
  </si>
  <si>
    <t>Mega9529.4</t>
  </si>
  <si>
    <t>Mega9844.4</t>
  </si>
  <si>
    <t>Mega15039.4</t>
  </si>
  <si>
    <t>Mega20492.4</t>
  </si>
  <si>
    <t>Mega20862.4</t>
  </si>
  <si>
    <t>Mega33226.4</t>
  </si>
  <si>
    <t>Mega50359.4</t>
  </si>
  <si>
    <t>Mega54345.4</t>
  </si>
  <si>
    <t>Mega57438.4</t>
  </si>
  <si>
    <t>Mega61451.4</t>
  </si>
  <si>
    <t>Mega62554.4</t>
  </si>
  <si>
    <t>Mega64746.4</t>
  </si>
  <si>
    <t>Mega69141.4</t>
  </si>
  <si>
    <t>Mega70607.4</t>
  </si>
  <si>
    <t>Mega72753.4</t>
  </si>
  <si>
    <t>Mega72973.4</t>
  </si>
  <si>
    <t>Mega79315.4</t>
  </si>
  <si>
    <t>Mega79371.4</t>
  </si>
  <si>
    <t>Mega82070.4</t>
  </si>
  <si>
    <t>Mega83590.4</t>
  </si>
  <si>
    <t>Mega83731.4</t>
  </si>
  <si>
    <t>Mega84293.4</t>
  </si>
  <si>
    <t>Mega84681.4</t>
  </si>
  <si>
    <t>Mega85049.4</t>
  </si>
  <si>
    <t>Mega86023.4</t>
  </si>
  <si>
    <t>Mega86323.4</t>
  </si>
  <si>
    <t>Mega87462.4</t>
  </si>
  <si>
    <t>Mega88240.4</t>
  </si>
  <si>
    <t>Mega88712.4</t>
  </si>
  <si>
    <t>Mega89322.4</t>
  </si>
  <si>
    <t>Mega89585.4</t>
  </si>
  <si>
    <t>Mega89649.4</t>
  </si>
  <si>
    <t>Mega92875.4</t>
  </si>
  <si>
    <t>Mega93085.4</t>
  </si>
  <si>
    <t>Mega96680.4</t>
  </si>
  <si>
    <t>Mega97004.4</t>
  </si>
  <si>
    <t>Mega97168.4</t>
  </si>
  <si>
    <t>Mega97359.4</t>
  </si>
  <si>
    <t>Mega98179.4</t>
  </si>
  <si>
    <t>Mega100481.4</t>
  </si>
  <si>
    <t>Mega102232.4</t>
  </si>
  <si>
    <t>Mega102907.4</t>
  </si>
  <si>
    <t>Mega104272.4</t>
  </si>
  <si>
    <t>Mega106249.4</t>
  </si>
  <si>
    <t>Mega106271.4</t>
  </si>
  <si>
    <t>Mega106746.4</t>
  </si>
  <si>
    <t>Mega107213.4</t>
  </si>
  <si>
    <t>Mega109262.4</t>
  </si>
  <si>
    <t>Mega195.5</t>
  </si>
  <si>
    <t>Mega889.5</t>
  </si>
  <si>
    <t>Mega1453.5</t>
  </si>
  <si>
    <t>Mega1795.5</t>
  </si>
  <si>
    <t>Mega1999.5</t>
  </si>
  <si>
    <t>Mega2161.5</t>
  </si>
  <si>
    <t>Mega5349.5</t>
  </si>
  <si>
    <t>Mega5356.5</t>
  </si>
  <si>
    <t>Mega6946.5</t>
  </si>
  <si>
    <t>Mega7660.5</t>
  </si>
  <si>
    <t>Mega11840.5</t>
  </si>
  <si>
    <t>Mega14175.5</t>
  </si>
  <si>
    <t>Mega14897.5</t>
  </si>
  <si>
    <t>Mega15968.5</t>
  </si>
  <si>
    <t>Mega20056.5</t>
  </si>
  <si>
    <t>Mega24958.5</t>
  </si>
  <si>
    <t>Mega26771.5</t>
  </si>
  <si>
    <t>Mega26798.5</t>
  </si>
  <si>
    <t>Mega28196.5</t>
  </si>
  <si>
    <t>Mega33024.5</t>
  </si>
  <si>
    <t>Mega41484.5</t>
  </si>
  <si>
    <t>Mega41642.5</t>
  </si>
  <si>
    <t>Mega41805.5</t>
  </si>
  <si>
    <t>Mega42072.5</t>
  </si>
  <si>
    <t>Mega57294.5</t>
  </si>
  <si>
    <t>Mega57570.5</t>
  </si>
  <si>
    <t>Mega63110.5</t>
  </si>
  <si>
    <t>Mega66954.5</t>
  </si>
  <si>
    <t>Mega68875.5</t>
  </si>
  <si>
    <t>Mega89345.5</t>
  </si>
  <si>
    <t>Mega90935.5</t>
  </si>
  <si>
    <t>Mega91875.5</t>
  </si>
  <si>
    <t>Mega92151.5</t>
  </si>
  <si>
    <t>Mega95951.5</t>
  </si>
  <si>
    <t>Mega96058.5</t>
  </si>
  <si>
    <t>Mega97276.5</t>
  </si>
  <si>
    <t>Mega303.6</t>
  </si>
  <si>
    <t>Mega1090.6</t>
  </si>
  <si>
    <t>Mega1803.6</t>
  </si>
  <si>
    <t>Mega13524.6</t>
  </si>
  <si>
    <t>Mega16283.6</t>
  </si>
  <si>
    <t>Mega20301.6</t>
  </si>
  <si>
    <t>Mega23798.6</t>
  </si>
  <si>
    <t>Mega26041.6</t>
  </si>
  <si>
    <t>Mega27044.6</t>
  </si>
  <si>
    <t>Mega34727.6</t>
  </si>
  <si>
    <t>Mega35589.6</t>
  </si>
  <si>
    <t>Mega43573.6</t>
  </si>
  <si>
    <t>Mega44271.6</t>
  </si>
  <si>
    <t>Mega44540.6</t>
  </si>
  <si>
    <t>Mega45965.6</t>
  </si>
  <si>
    <t>Mega49374.6</t>
  </si>
  <si>
    <t>Mega49556.6</t>
  </si>
  <si>
    <t>Mega51168.6</t>
  </si>
  <si>
    <t>Mega51358.6</t>
  </si>
  <si>
    <t>Mega52210.6</t>
  </si>
  <si>
    <t>Mega57245.6</t>
  </si>
  <si>
    <t>Mega62893.6</t>
  </si>
  <si>
    <t>Mega66061.6</t>
  </si>
  <si>
    <t>Mega68115.6</t>
  </si>
  <si>
    <t>Mega68716.6</t>
  </si>
  <si>
    <t>Mega68780.6</t>
  </si>
  <si>
    <t>Mega69272.6</t>
  </si>
  <si>
    <t>Mega69681.6</t>
  </si>
  <si>
    <t>Mega69823.6</t>
  </si>
  <si>
    <t>Mega69886.6</t>
  </si>
  <si>
    <t>Mega70974.6</t>
  </si>
  <si>
    <t>Mega71055.6</t>
  </si>
  <si>
    <t>Mega72155.6</t>
  </si>
  <si>
    <t>Mega72336.6</t>
  </si>
  <si>
    <t>Mega72440.6</t>
  </si>
  <si>
    <t>Mega75830.6</t>
  </si>
  <si>
    <t>Mega1082.7</t>
  </si>
  <si>
    <t>Mega4036.7</t>
  </si>
  <si>
    <t>Mega4695.7</t>
  </si>
  <si>
    <t>Mega10268.7</t>
  </si>
  <si>
    <t>Mega12828.7</t>
  </si>
  <si>
    <t>Mega14206.7</t>
  </si>
  <si>
    <t>Mega20672.7</t>
  </si>
  <si>
    <t>Mega21190.7</t>
  </si>
  <si>
    <t>Mega21817.7</t>
  </si>
  <si>
    <t>Mega39777.7</t>
  </si>
  <si>
    <t>Mega42046.7</t>
  </si>
  <si>
    <t>Mega50262.7</t>
  </si>
  <si>
    <t>Mega50500.7</t>
  </si>
  <si>
    <t>Mega52360.7</t>
  </si>
  <si>
    <t>Mega53024.7</t>
  </si>
  <si>
    <t>Mega56955.7</t>
  </si>
  <si>
    <t>Mega57660.7</t>
  </si>
  <si>
    <t>Mega57942.7</t>
  </si>
  <si>
    <t>Mega58497.7</t>
  </si>
  <si>
    <t>Mega63999.7</t>
  </si>
  <si>
    <t>Mega64525.7</t>
  </si>
  <si>
    <t>Mega67393.7</t>
  </si>
  <si>
    <t>Mega68764.7</t>
  </si>
  <si>
    <t>Mega69377.7</t>
  </si>
  <si>
    <t>Mega69537.7</t>
  </si>
  <si>
    <t>Mega69822.7</t>
  </si>
  <si>
    <t>Mega70144.7</t>
  </si>
  <si>
    <t>Mega71179.7</t>
  </si>
  <si>
    <t>Mega71547.7</t>
  </si>
  <si>
    <t>Mega76446.7</t>
  </si>
  <si>
    <t>Mega78468.7</t>
  </si>
  <si>
    <t>Mega79037.7</t>
  </si>
  <si>
    <t>Mega1947.8</t>
  </si>
  <si>
    <t>Mega1993.8</t>
  </si>
  <si>
    <t>Mega4887.8</t>
  </si>
  <si>
    <t>Mega6845.8</t>
  </si>
  <si>
    <t>Mega10603.8</t>
  </si>
  <si>
    <t>Mega16266.8</t>
  </si>
  <si>
    <t>Mega35932.8</t>
  </si>
  <si>
    <t>Mega35981.8</t>
  </si>
  <si>
    <t>Mega40799.8</t>
  </si>
  <si>
    <t>Mega41645.8</t>
  </si>
  <si>
    <t>Mega46310.8</t>
  </si>
  <si>
    <t>Mega48625.8</t>
  </si>
  <si>
    <t>Mega49248.8</t>
  </si>
  <si>
    <t>Mega49712.8</t>
  </si>
  <si>
    <t>Mega49975.8</t>
  </si>
  <si>
    <t>Mega51571.8</t>
  </si>
  <si>
    <t>Mega52925.8</t>
  </si>
  <si>
    <t>Mega54075.8</t>
  </si>
  <si>
    <t>Mega59735.8</t>
  </si>
  <si>
    <t>Mega60722.8</t>
  </si>
  <si>
    <t>Mega62071.8</t>
  </si>
  <si>
    <t>Mega62130.8</t>
  </si>
  <si>
    <t>Mega63828.8</t>
  </si>
  <si>
    <t>Mega64408.8</t>
  </si>
  <si>
    <t>Mega73324.8</t>
  </si>
  <si>
    <t>Mega73399.8</t>
  </si>
  <si>
    <t>Mega73995.8</t>
  </si>
  <si>
    <t>Mega74345.8</t>
  </si>
  <si>
    <t>Mega74719.8</t>
  </si>
  <si>
    <t>Mega76356.8</t>
  </si>
  <si>
    <t>Mega76410.8</t>
  </si>
  <si>
    <t>Mega76925.8</t>
  </si>
  <si>
    <t>Mega77251.8</t>
  </si>
  <si>
    <t>Mega79544.8</t>
  </si>
  <si>
    <t>Mega79617.8</t>
  </si>
  <si>
    <t>Mega662.9</t>
  </si>
  <si>
    <t>Mega8643.9</t>
  </si>
  <si>
    <t>Mega10407.9</t>
  </si>
  <si>
    <t>Mega17133.9</t>
  </si>
  <si>
    <t>Mega18012.9</t>
  </si>
  <si>
    <t>Mega21192.9</t>
  </si>
  <si>
    <t>Mega21226.9</t>
  </si>
  <si>
    <t>Mega21258.9</t>
  </si>
  <si>
    <t>Mega37252.9</t>
  </si>
  <si>
    <t>Mega40291.9</t>
  </si>
  <si>
    <t>Mega40572.9</t>
  </si>
  <si>
    <t>Mega44372.9</t>
  </si>
  <si>
    <t>Mega45474.9</t>
  </si>
  <si>
    <t>Mega46409.9</t>
  </si>
  <si>
    <t>Mega46672.9</t>
  </si>
  <si>
    <t>Mega47547.9</t>
  </si>
  <si>
    <t>Mega48032.9</t>
  </si>
  <si>
    <t>Mega49933.9</t>
  </si>
  <si>
    <t>Mega51108.9</t>
  </si>
  <si>
    <t>Mega54199.9</t>
  </si>
  <si>
    <t>Mega54341.9</t>
  </si>
  <si>
    <t>Mega55990.9</t>
  </si>
  <si>
    <t>Mega57629.9</t>
  </si>
  <si>
    <t>Mega57824.9</t>
  </si>
  <si>
    <t>Mega59995.9</t>
  </si>
  <si>
    <t>Mega60398.9</t>
  </si>
  <si>
    <t>Mega61306.9</t>
  </si>
  <si>
    <t>Mega62334.9</t>
  </si>
  <si>
    <t>Mega66919.9</t>
  </si>
  <si>
    <t>Mega68269.9</t>
  </si>
  <si>
    <t>Mega11010.10</t>
  </si>
  <si>
    <t>Mega12309.10</t>
  </si>
  <si>
    <t>Mega13608.10</t>
  </si>
  <si>
    <t>Mega15135.10</t>
  </si>
  <si>
    <t>Mega15354.10</t>
  </si>
  <si>
    <t>Mega20726.10</t>
  </si>
  <si>
    <t>Mega24846.10</t>
  </si>
  <si>
    <t>Mega29711.10</t>
  </si>
  <si>
    <t>Mega31614.10</t>
  </si>
  <si>
    <t>Mega37507.10</t>
  </si>
  <si>
    <t>Mega37805.10</t>
  </si>
  <si>
    <t>Mega38803.10</t>
  </si>
  <si>
    <t>Mega39720.10</t>
  </si>
  <si>
    <t>Mega48864.10</t>
  </si>
  <si>
    <t>Mega51364.10</t>
  </si>
  <si>
    <t>Mega54218.10</t>
  </si>
  <si>
    <t>Mega55998.10</t>
  </si>
  <si>
    <t>Mega57806.10</t>
  </si>
  <si>
    <t>Mega57911.10</t>
  </si>
  <si>
    <t>Mega58891.10</t>
  </si>
  <si>
    <t>Mega60082.10</t>
  </si>
  <si>
    <t>Mega61928.10</t>
  </si>
  <si>
    <t>Mega61975.10</t>
  </si>
  <si>
    <t>Mega65469.10</t>
  </si>
  <si>
    <t>Mega2605.1</t>
  </si>
  <si>
    <t>15DAP</t>
  </si>
  <si>
    <t>Mega20022.1</t>
  </si>
  <si>
    <t>Mega31706.1</t>
  </si>
  <si>
    <t>Mega66933.1</t>
  </si>
  <si>
    <t>Mega82784.1</t>
  </si>
  <si>
    <t>Mega113216.1</t>
  </si>
  <si>
    <t>Mega118001.1</t>
  </si>
  <si>
    <t>Mega46057.2</t>
  </si>
  <si>
    <t>Mega95444.2</t>
  </si>
  <si>
    <t>Mega21378.3</t>
  </si>
  <si>
    <t>Mega29157.3</t>
  </si>
  <si>
    <t>Mega29870.3</t>
  </si>
  <si>
    <t>Mega80480.3</t>
  </si>
  <si>
    <t>Mega94384.3</t>
  </si>
  <si>
    <t>Mega99252.3</t>
  </si>
  <si>
    <t>Mega101369.3</t>
  </si>
  <si>
    <t>Mega42049.4</t>
  </si>
  <si>
    <t>Mega85857.4</t>
  </si>
  <si>
    <t>Mega89222.4</t>
  </si>
  <si>
    <t>Mega104433.4</t>
  </si>
  <si>
    <t>Mega9442.5</t>
  </si>
  <si>
    <t>Mega31173.5</t>
  </si>
  <si>
    <t>Mega85215.5</t>
  </si>
  <si>
    <t>Mega68587.6</t>
  </si>
  <si>
    <t>Mega6331.7</t>
  </si>
  <si>
    <t>Mega9570.7</t>
  </si>
  <si>
    <t>Mega38619.7</t>
  </si>
  <si>
    <t>Mega16043.8</t>
  </si>
  <si>
    <t>Mega28391.8</t>
  </si>
  <si>
    <t>Mega42417.8</t>
  </si>
  <si>
    <t>Mega44805.8</t>
  </si>
  <si>
    <t>Mega17586.10</t>
  </si>
  <si>
    <t>Mega25025.10</t>
  </si>
  <si>
    <t>Mega29045.10</t>
  </si>
  <si>
    <t>Mega44674.10</t>
  </si>
  <si>
    <t>length</t>
    <phoneticPr fontId="18" type="noConversion"/>
  </si>
  <si>
    <t>Mega72938.1</t>
  </si>
  <si>
    <t>Mega13173.1</t>
  </si>
  <si>
    <t>Mega108777.1</t>
  </si>
  <si>
    <t>Mega66459.6</t>
  </si>
  <si>
    <t>start</t>
    <phoneticPr fontId="18" type="noConversion"/>
  </si>
  <si>
    <t>end</t>
    <phoneticPr fontId="18" type="noConversion"/>
  </si>
  <si>
    <t>Table S5. Allele-specific expression data of the 460 imprinted small RNA clusters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81"/>
  <sheetViews>
    <sheetView tabSelected="1" workbookViewId="0">
      <selection activeCell="E5" sqref="E5"/>
    </sheetView>
  </sheetViews>
  <sheetFormatPr defaultRowHeight="13.5"/>
  <sheetData>
    <row r="1" spans="1:16">
      <c r="A1" s="2" t="s">
        <v>4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t="s">
        <v>4</v>
      </c>
      <c r="B2" t="s">
        <v>0</v>
      </c>
      <c r="C2" t="s">
        <v>1</v>
      </c>
      <c r="D2" t="s">
        <v>2</v>
      </c>
      <c r="E2" t="s">
        <v>3</v>
      </c>
      <c r="F2" t="s">
        <v>5</v>
      </c>
      <c r="G2" t="s">
        <v>6</v>
      </c>
      <c r="H2" t="s">
        <v>7</v>
      </c>
      <c r="I2" t="s">
        <v>477</v>
      </c>
      <c r="J2" t="s">
        <v>478</v>
      </c>
      <c r="K2" t="s">
        <v>472</v>
      </c>
      <c r="L2" t="s">
        <v>8</v>
      </c>
      <c r="M2" t="s">
        <v>9</v>
      </c>
      <c r="N2" t="s">
        <v>10</v>
      </c>
      <c r="O2" t="s">
        <v>11</v>
      </c>
      <c r="P2" t="s">
        <v>12</v>
      </c>
    </row>
    <row r="3" spans="1:16">
      <c r="A3" t="s">
        <v>13</v>
      </c>
      <c r="B3">
        <v>27</v>
      </c>
      <c r="C3">
        <v>0</v>
      </c>
      <c r="D3">
        <v>24</v>
      </c>
      <c r="E3">
        <v>1</v>
      </c>
      <c r="F3">
        <v>1</v>
      </c>
      <c r="G3">
        <v>0.96</v>
      </c>
      <c r="H3" t="s">
        <v>14</v>
      </c>
      <c r="I3">
        <v>8512647</v>
      </c>
      <c r="J3">
        <v>8513034</v>
      </c>
      <c r="K3">
        <f t="shared" ref="K3:K66" si="0">J3-I3</f>
        <v>387</v>
      </c>
      <c r="L3" s="1">
        <v>2.3856349999999999E-4</v>
      </c>
      <c r="M3" s="1">
        <v>1.862846E-3</v>
      </c>
      <c r="N3" s="1">
        <v>5.9497320000000001E-3</v>
      </c>
      <c r="O3" s="1">
        <v>2.341267E-2</v>
      </c>
      <c r="P3">
        <v>1.0764218000000001</v>
      </c>
    </row>
    <row r="4" spans="1:16">
      <c r="A4" t="s">
        <v>15</v>
      </c>
      <c r="B4">
        <v>80</v>
      </c>
      <c r="C4">
        <v>2</v>
      </c>
      <c r="D4">
        <v>31</v>
      </c>
      <c r="E4">
        <v>3</v>
      </c>
      <c r="F4">
        <v>0.97560979999999997</v>
      </c>
      <c r="G4">
        <v>0.91176469999999998</v>
      </c>
      <c r="H4" t="s">
        <v>14</v>
      </c>
      <c r="I4">
        <v>24454365</v>
      </c>
      <c r="J4">
        <v>24455372</v>
      </c>
      <c r="K4">
        <f t="shared" si="0"/>
        <v>1007</v>
      </c>
      <c r="L4" s="1">
        <v>2.9455750000000001E-9</v>
      </c>
      <c r="M4" s="1">
        <v>2.4318450000000002E-3</v>
      </c>
      <c r="N4" s="1">
        <v>3.6998199999999998E-7</v>
      </c>
      <c r="O4" s="1">
        <v>2.9636929999999999E-2</v>
      </c>
      <c r="P4">
        <v>1.8535936</v>
      </c>
    </row>
    <row r="5" spans="1:16">
      <c r="A5" t="s">
        <v>16</v>
      </c>
      <c r="B5">
        <v>67</v>
      </c>
      <c r="C5">
        <v>1</v>
      </c>
      <c r="D5">
        <v>76</v>
      </c>
      <c r="E5">
        <v>8</v>
      </c>
      <c r="F5">
        <v>0.98529409999999995</v>
      </c>
      <c r="G5">
        <v>0.90476190000000001</v>
      </c>
      <c r="H5" t="s">
        <v>14</v>
      </c>
      <c r="I5">
        <v>212842463</v>
      </c>
      <c r="J5">
        <v>212842895</v>
      </c>
      <c r="K5">
        <f t="shared" si="0"/>
        <v>432</v>
      </c>
      <c r="L5" s="1">
        <v>2.4937929999999999E-8</v>
      </c>
      <c r="M5" s="1">
        <v>3.6725750000000002E-6</v>
      </c>
      <c r="N5" s="1">
        <v>2.4611360000000002E-6</v>
      </c>
      <c r="O5" s="1">
        <v>1.619449E-4</v>
      </c>
      <c r="P5">
        <v>7.8743784000000003</v>
      </c>
    </row>
    <row r="6" spans="1:16">
      <c r="A6" t="s">
        <v>17</v>
      </c>
      <c r="B6">
        <v>20</v>
      </c>
      <c r="C6">
        <v>0</v>
      </c>
      <c r="D6">
        <v>20</v>
      </c>
      <c r="E6">
        <v>1</v>
      </c>
      <c r="F6">
        <v>1</v>
      </c>
      <c r="G6">
        <v>0.95238100000000003</v>
      </c>
      <c r="H6" t="s">
        <v>14</v>
      </c>
      <c r="I6">
        <v>238350553</v>
      </c>
      <c r="J6">
        <v>238350915</v>
      </c>
      <c r="K6">
        <f t="shared" si="0"/>
        <v>362</v>
      </c>
      <c r="L6" s="1">
        <v>1.565402E-3</v>
      </c>
      <c r="M6" s="1">
        <v>5.4785529999999997E-3</v>
      </c>
      <c r="N6" s="1">
        <v>2.4211170000000001E-2</v>
      </c>
      <c r="O6" s="1">
        <v>4.9495650000000002E-2</v>
      </c>
      <c r="P6">
        <v>0.95296950000000002</v>
      </c>
    </row>
    <row r="7" spans="1:16">
      <c r="A7" t="s">
        <v>18</v>
      </c>
      <c r="B7">
        <v>27</v>
      </c>
      <c r="C7">
        <v>1</v>
      </c>
      <c r="D7">
        <v>41</v>
      </c>
      <c r="E7">
        <v>1</v>
      </c>
      <c r="F7">
        <v>0.96428570000000002</v>
      </c>
      <c r="G7">
        <v>0.97619049999999996</v>
      </c>
      <c r="H7" t="s">
        <v>14</v>
      </c>
      <c r="I7">
        <v>220153825</v>
      </c>
      <c r="J7">
        <v>220154252</v>
      </c>
      <c r="K7">
        <f t="shared" si="0"/>
        <v>427</v>
      </c>
      <c r="L7" s="1">
        <v>8.354775E-4</v>
      </c>
      <c r="M7" s="1">
        <v>2.0881660000000001E-5</v>
      </c>
      <c r="N7" s="1">
        <v>1.6122230000000001E-2</v>
      </c>
      <c r="O7" s="1">
        <v>7.244075E-4</v>
      </c>
      <c r="P7">
        <v>3.6270058999999999</v>
      </c>
    </row>
    <row r="8" spans="1:16">
      <c r="A8" t="s">
        <v>19</v>
      </c>
      <c r="B8">
        <v>27</v>
      </c>
      <c r="C8">
        <v>1</v>
      </c>
      <c r="D8">
        <v>26</v>
      </c>
      <c r="E8">
        <v>2</v>
      </c>
      <c r="F8">
        <v>0.96428570000000002</v>
      </c>
      <c r="G8">
        <v>0.92857140000000005</v>
      </c>
      <c r="H8" t="s">
        <v>14</v>
      </c>
      <c r="I8">
        <v>230938732</v>
      </c>
      <c r="J8">
        <v>230939786</v>
      </c>
      <c r="K8">
        <f t="shared" si="0"/>
        <v>1054</v>
      </c>
      <c r="L8" s="1">
        <v>8.354775E-4</v>
      </c>
      <c r="M8" s="1">
        <v>3.2834610000000001E-3</v>
      </c>
      <c r="N8" s="1">
        <v>1.6122230000000001E-2</v>
      </c>
      <c r="O8" s="1">
        <v>3.7185639999999999E-2</v>
      </c>
      <c r="P8">
        <v>0.7711597</v>
      </c>
    </row>
    <row r="9" spans="1:16">
      <c r="A9" t="s">
        <v>20</v>
      </c>
      <c r="B9">
        <v>52</v>
      </c>
      <c r="C9">
        <v>0</v>
      </c>
      <c r="D9">
        <v>91</v>
      </c>
      <c r="E9">
        <v>2</v>
      </c>
      <c r="F9">
        <v>1</v>
      </c>
      <c r="G9">
        <v>0.97849459999999999</v>
      </c>
      <c r="H9" t="s">
        <v>14</v>
      </c>
      <c r="I9">
        <v>47773979</v>
      </c>
      <c r="J9">
        <v>47774968</v>
      </c>
      <c r="K9">
        <f t="shared" si="0"/>
        <v>989</v>
      </c>
      <c r="L9" s="1">
        <v>3.4141739999999999E-7</v>
      </c>
      <c r="M9" s="1">
        <v>1.780741E-10</v>
      </c>
      <c r="N9" s="1">
        <v>2.414974E-5</v>
      </c>
      <c r="O9" s="1">
        <v>2.2781399999999999E-8</v>
      </c>
      <c r="P9">
        <v>2.3430556999999999</v>
      </c>
    </row>
    <row r="10" spans="1:16">
      <c r="A10" t="s">
        <v>21</v>
      </c>
      <c r="B10">
        <v>54</v>
      </c>
      <c r="C10">
        <v>4</v>
      </c>
      <c r="D10">
        <v>50</v>
      </c>
      <c r="E10">
        <v>5</v>
      </c>
      <c r="F10">
        <v>0.93103449999999999</v>
      </c>
      <c r="G10">
        <v>0.90909090000000004</v>
      </c>
      <c r="H10" t="s">
        <v>14</v>
      </c>
      <c r="I10">
        <v>218345394</v>
      </c>
      <c r="J10">
        <v>218346223</v>
      </c>
      <c r="K10">
        <f t="shared" si="0"/>
        <v>829</v>
      </c>
      <c r="L10" s="1">
        <v>1.9460469999999999E-5</v>
      </c>
      <c r="M10" s="1">
        <v>1.368183E-4</v>
      </c>
      <c r="N10" s="1">
        <v>7.7309459999999998E-4</v>
      </c>
      <c r="O10" s="1">
        <v>3.3837229999999999E-3</v>
      </c>
      <c r="P10">
        <v>1.4708855000000001</v>
      </c>
    </row>
    <row r="11" spans="1:16">
      <c r="A11" t="s">
        <v>22</v>
      </c>
      <c r="B11">
        <v>26</v>
      </c>
      <c r="C11">
        <v>0</v>
      </c>
      <c r="D11">
        <v>25</v>
      </c>
      <c r="E11">
        <v>0</v>
      </c>
      <c r="F11">
        <v>1</v>
      </c>
      <c r="G11">
        <v>1</v>
      </c>
      <c r="H11" t="s">
        <v>14</v>
      </c>
      <c r="I11">
        <v>17458634</v>
      </c>
      <c r="J11">
        <v>17459842</v>
      </c>
      <c r="K11">
        <f t="shared" si="0"/>
        <v>1208</v>
      </c>
      <c r="L11" s="1">
        <v>3.11491E-4</v>
      </c>
      <c r="M11" s="1">
        <v>4.0695199999999998E-4</v>
      </c>
      <c r="N11" s="1">
        <v>7.5416479999999998E-3</v>
      </c>
      <c r="O11" s="1">
        <v>7.8896920000000002E-3</v>
      </c>
      <c r="P11">
        <v>2.0327245</v>
      </c>
    </row>
    <row r="12" spans="1:16">
      <c r="A12" t="s">
        <v>23</v>
      </c>
      <c r="B12">
        <v>21</v>
      </c>
      <c r="C12">
        <v>0</v>
      </c>
      <c r="D12">
        <v>25</v>
      </c>
      <c r="E12">
        <v>1</v>
      </c>
      <c r="F12">
        <v>1</v>
      </c>
      <c r="G12">
        <v>0.96153849999999996</v>
      </c>
      <c r="H12" t="s">
        <v>14</v>
      </c>
      <c r="I12">
        <v>33110320</v>
      </c>
      <c r="J12">
        <v>33110969</v>
      </c>
      <c r="K12">
        <f t="shared" si="0"/>
        <v>649</v>
      </c>
      <c r="L12" s="1">
        <v>1.193745E-3</v>
      </c>
      <c r="M12" s="1">
        <v>1.4250630000000001E-3</v>
      </c>
      <c r="N12" s="1">
        <v>2.051441E-2</v>
      </c>
      <c r="O12" s="1">
        <v>2.005127E-2</v>
      </c>
      <c r="P12">
        <v>1.6528792999999999</v>
      </c>
    </row>
    <row r="13" spans="1:16">
      <c r="A13" t="s">
        <v>24</v>
      </c>
      <c r="B13">
        <v>54</v>
      </c>
      <c r="C13">
        <v>1</v>
      </c>
      <c r="D13">
        <v>27</v>
      </c>
      <c r="E13">
        <v>2</v>
      </c>
      <c r="F13">
        <v>0.98181819999999997</v>
      </c>
      <c r="G13">
        <v>0.93103449999999999</v>
      </c>
      <c r="H13" t="s">
        <v>14</v>
      </c>
      <c r="I13">
        <v>135897329</v>
      </c>
      <c r="J13">
        <v>135898085</v>
      </c>
      <c r="K13">
        <f t="shared" si="0"/>
        <v>756</v>
      </c>
      <c r="L13" s="1">
        <v>7.1220560000000002E-7</v>
      </c>
      <c r="M13" s="1">
        <v>2.5273470000000001E-3</v>
      </c>
      <c r="N13" s="1">
        <v>4.6126440000000002E-5</v>
      </c>
      <c r="O13" s="1">
        <v>3.0577500000000001E-2</v>
      </c>
      <c r="P13">
        <v>1.3343406</v>
      </c>
    </row>
    <row r="14" spans="1:16">
      <c r="A14" t="s">
        <v>25</v>
      </c>
      <c r="B14">
        <v>28</v>
      </c>
      <c r="C14">
        <v>1</v>
      </c>
      <c r="D14">
        <v>83</v>
      </c>
      <c r="E14">
        <v>5</v>
      </c>
      <c r="F14">
        <v>0.96551719999999996</v>
      </c>
      <c r="G14">
        <v>0.94318179999999996</v>
      </c>
      <c r="H14" t="s">
        <v>14</v>
      </c>
      <c r="I14">
        <v>33817882</v>
      </c>
      <c r="J14">
        <v>33818225</v>
      </c>
      <c r="K14">
        <f t="shared" si="0"/>
        <v>343</v>
      </c>
      <c r="L14" s="1">
        <v>6.4024269999999998E-4</v>
      </c>
      <c r="M14" s="1">
        <v>3.7426900000000003E-8</v>
      </c>
      <c r="N14" s="1">
        <v>1.2870059999999999E-2</v>
      </c>
      <c r="O14" s="1">
        <v>2.9833560000000002E-6</v>
      </c>
      <c r="P14">
        <v>5.0708669999999998</v>
      </c>
    </row>
    <row r="15" spans="1:16">
      <c r="A15" t="s">
        <v>26</v>
      </c>
      <c r="B15">
        <v>23</v>
      </c>
      <c r="C15">
        <v>1</v>
      </c>
      <c r="D15">
        <v>23</v>
      </c>
      <c r="E15">
        <v>1</v>
      </c>
      <c r="F15">
        <v>0.95833330000000005</v>
      </c>
      <c r="G15">
        <v>0.95833330000000005</v>
      </c>
      <c r="H15" t="s">
        <v>14</v>
      </c>
      <c r="I15">
        <v>164931888</v>
      </c>
      <c r="J15">
        <v>164932448</v>
      </c>
      <c r="K15">
        <f t="shared" si="0"/>
        <v>560</v>
      </c>
      <c r="L15" s="1">
        <v>2.4367350000000002E-3</v>
      </c>
      <c r="M15" s="1">
        <v>2.4367350000000002E-3</v>
      </c>
      <c r="N15" s="1">
        <v>3.511914E-2</v>
      </c>
      <c r="O15" s="1">
        <v>2.9636929999999999E-2</v>
      </c>
      <c r="P15">
        <v>0.79752749999999994</v>
      </c>
    </row>
    <row r="16" spans="1:16">
      <c r="A16" t="s">
        <v>27</v>
      </c>
      <c r="B16">
        <v>30</v>
      </c>
      <c r="C16">
        <v>1</v>
      </c>
      <c r="D16">
        <v>36</v>
      </c>
      <c r="E16">
        <v>0</v>
      </c>
      <c r="F16">
        <v>0.96774190000000004</v>
      </c>
      <c r="G16">
        <v>1</v>
      </c>
      <c r="H16" t="s">
        <v>14</v>
      </c>
      <c r="I16">
        <v>68642791</v>
      </c>
      <c r="J16">
        <v>68644299</v>
      </c>
      <c r="K16">
        <f t="shared" si="0"/>
        <v>1508</v>
      </c>
      <c r="L16" s="1">
        <v>3.7653900000000001E-4</v>
      </c>
      <c r="M16" s="1">
        <v>2.2090500000000001E-5</v>
      </c>
      <c r="N16" s="1">
        <v>9.0321419999999999E-3</v>
      </c>
      <c r="O16" s="1">
        <v>7.244075E-4</v>
      </c>
      <c r="P16">
        <v>1.0900554</v>
      </c>
    </row>
    <row r="17" spans="1:16">
      <c r="A17" t="s">
        <v>28</v>
      </c>
      <c r="B17">
        <v>38</v>
      </c>
      <c r="C17">
        <v>2</v>
      </c>
      <c r="D17">
        <v>63</v>
      </c>
      <c r="E17">
        <v>2</v>
      </c>
      <c r="F17">
        <v>0.95</v>
      </c>
      <c r="G17">
        <v>0.96923079999999995</v>
      </c>
      <c r="H17" t="s">
        <v>14</v>
      </c>
      <c r="I17">
        <v>71237731</v>
      </c>
      <c r="J17">
        <v>71239697</v>
      </c>
      <c r="K17">
        <f t="shared" si="0"/>
        <v>1966</v>
      </c>
      <c r="L17" s="1">
        <v>1.4392990000000001E-4</v>
      </c>
      <c r="M17" s="1">
        <v>2.28348E-7</v>
      </c>
      <c r="N17" s="1">
        <v>4.0806380000000001E-3</v>
      </c>
      <c r="O17" s="1">
        <v>1.391915E-5</v>
      </c>
      <c r="P17">
        <v>2.6195259000000002</v>
      </c>
    </row>
    <row r="18" spans="1:16">
      <c r="A18" t="s">
        <v>29</v>
      </c>
      <c r="B18">
        <v>24</v>
      </c>
      <c r="C18">
        <v>1</v>
      </c>
      <c r="D18">
        <v>29</v>
      </c>
      <c r="E18">
        <v>0</v>
      </c>
      <c r="F18">
        <v>0.96</v>
      </c>
      <c r="G18">
        <v>1</v>
      </c>
      <c r="H18" t="s">
        <v>14</v>
      </c>
      <c r="I18">
        <v>81611593</v>
      </c>
      <c r="J18">
        <v>81612302</v>
      </c>
      <c r="K18">
        <f t="shared" si="0"/>
        <v>709</v>
      </c>
      <c r="L18" s="1">
        <v>1.862846E-3</v>
      </c>
      <c r="M18" s="1">
        <v>1.4015950000000001E-4</v>
      </c>
      <c r="N18" s="1">
        <v>2.8283880000000001E-2</v>
      </c>
      <c r="O18" s="1">
        <v>3.4093970000000002E-3</v>
      </c>
      <c r="P18">
        <v>1.8871909</v>
      </c>
    </row>
    <row r="19" spans="1:16">
      <c r="A19" t="s">
        <v>30</v>
      </c>
      <c r="B19">
        <v>33</v>
      </c>
      <c r="C19">
        <v>0</v>
      </c>
      <c r="D19">
        <v>22</v>
      </c>
      <c r="E19">
        <v>1</v>
      </c>
      <c r="F19">
        <v>1</v>
      </c>
      <c r="G19">
        <v>0.95652170000000003</v>
      </c>
      <c r="H19" t="s">
        <v>14</v>
      </c>
      <c r="I19">
        <v>16912722</v>
      </c>
      <c r="J19">
        <v>16913142</v>
      </c>
      <c r="K19">
        <f t="shared" si="0"/>
        <v>420</v>
      </c>
      <c r="L19" s="1">
        <v>4.8650070000000002E-5</v>
      </c>
      <c r="M19" s="1">
        <v>3.1897000000000002E-3</v>
      </c>
      <c r="N19" s="1">
        <v>1.674872E-3</v>
      </c>
      <c r="O19" s="1">
        <v>3.7185639999999999E-2</v>
      </c>
      <c r="P19">
        <v>1.6793967000000001</v>
      </c>
    </row>
    <row r="20" spans="1:16">
      <c r="A20" t="s">
        <v>31</v>
      </c>
      <c r="B20">
        <v>28</v>
      </c>
      <c r="C20">
        <v>0</v>
      </c>
      <c r="D20">
        <v>22</v>
      </c>
      <c r="E20">
        <v>0</v>
      </c>
      <c r="F20">
        <v>1</v>
      </c>
      <c r="G20">
        <v>1</v>
      </c>
      <c r="H20" t="s">
        <v>14</v>
      </c>
      <c r="I20">
        <v>79387165</v>
      </c>
      <c r="J20">
        <v>79387538</v>
      </c>
      <c r="K20">
        <f t="shared" si="0"/>
        <v>373</v>
      </c>
      <c r="L20" s="1">
        <v>1.8281060000000001E-4</v>
      </c>
      <c r="M20" s="1">
        <v>9.1111890000000002E-4</v>
      </c>
      <c r="N20" s="1">
        <v>4.7777430000000001E-3</v>
      </c>
      <c r="O20" s="1">
        <v>1.427282E-2</v>
      </c>
      <c r="P20">
        <v>3.7976098</v>
      </c>
    </row>
    <row r="21" spans="1:16">
      <c r="A21" t="s">
        <v>32</v>
      </c>
      <c r="B21">
        <v>93</v>
      </c>
      <c r="C21">
        <v>2</v>
      </c>
      <c r="D21">
        <v>24</v>
      </c>
      <c r="E21">
        <v>2</v>
      </c>
      <c r="F21">
        <v>0.97894740000000002</v>
      </c>
      <c r="G21">
        <v>0.92307689999999998</v>
      </c>
      <c r="H21" t="s">
        <v>14</v>
      </c>
      <c r="I21">
        <v>112633973</v>
      </c>
      <c r="J21">
        <v>112635541</v>
      </c>
      <c r="K21">
        <f t="shared" si="0"/>
        <v>1568</v>
      </c>
      <c r="L21" s="1">
        <v>1.069834E-10</v>
      </c>
      <c r="M21" s="1">
        <v>5.5456669999999998E-3</v>
      </c>
      <c r="N21" s="1">
        <v>1.745852E-8</v>
      </c>
      <c r="O21" s="1">
        <v>4.9850770000000003E-2</v>
      </c>
      <c r="P21">
        <v>1.1199618</v>
      </c>
    </row>
    <row r="22" spans="1:16">
      <c r="A22" t="s">
        <v>33</v>
      </c>
      <c r="B22">
        <v>36</v>
      </c>
      <c r="C22">
        <v>4</v>
      </c>
      <c r="D22">
        <v>39</v>
      </c>
      <c r="E22">
        <v>4</v>
      </c>
      <c r="F22">
        <v>0.9</v>
      </c>
      <c r="G22">
        <v>0.90697669999999997</v>
      </c>
      <c r="H22" t="s">
        <v>14</v>
      </c>
      <c r="I22">
        <v>13788194</v>
      </c>
      <c r="J22">
        <v>13790125</v>
      </c>
      <c r="K22">
        <f t="shared" si="0"/>
        <v>1931</v>
      </c>
      <c r="L22" s="1">
        <v>1.7451190000000001E-3</v>
      </c>
      <c r="M22" s="1">
        <v>8.293288E-4</v>
      </c>
      <c r="N22" s="1">
        <v>2.667226E-2</v>
      </c>
      <c r="O22" s="1">
        <v>1.3334240000000001E-2</v>
      </c>
      <c r="P22">
        <v>2.6870197999999998</v>
      </c>
    </row>
    <row r="23" spans="1:16">
      <c r="A23" t="s">
        <v>34</v>
      </c>
      <c r="B23">
        <v>27</v>
      </c>
      <c r="C23">
        <v>2</v>
      </c>
      <c r="D23">
        <v>26</v>
      </c>
      <c r="E23">
        <v>0</v>
      </c>
      <c r="F23">
        <v>0.93103449999999999</v>
      </c>
      <c r="G23">
        <v>1</v>
      </c>
      <c r="H23" t="s">
        <v>14</v>
      </c>
      <c r="I23">
        <v>23891750</v>
      </c>
      <c r="J23">
        <v>23892643</v>
      </c>
      <c r="K23">
        <f t="shared" si="0"/>
        <v>893</v>
      </c>
      <c r="L23" s="1">
        <v>2.5273470000000001E-3</v>
      </c>
      <c r="M23" s="1">
        <v>3.11491E-4</v>
      </c>
      <c r="N23" s="1">
        <v>3.6160949999999997E-2</v>
      </c>
      <c r="O23" s="1">
        <v>6.3665190000000002E-3</v>
      </c>
      <c r="P23">
        <v>3.9273779000000002</v>
      </c>
    </row>
    <row r="24" spans="1:16">
      <c r="A24" t="s">
        <v>35</v>
      </c>
      <c r="B24">
        <v>22</v>
      </c>
      <c r="C24">
        <v>0</v>
      </c>
      <c r="D24">
        <v>29</v>
      </c>
      <c r="E24">
        <v>0</v>
      </c>
      <c r="F24">
        <v>1</v>
      </c>
      <c r="G24">
        <v>1</v>
      </c>
      <c r="H24" t="s">
        <v>14</v>
      </c>
      <c r="I24">
        <v>92010461</v>
      </c>
      <c r="J24">
        <v>92010916</v>
      </c>
      <c r="K24">
        <f t="shared" si="0"/>
        <v>455</v>
      </c>
      <c r="L24" s="1">
        <v>9.1111890000000002E-4</v>
      </c>
      <c r="M24" s="1">
        <v>1.4015950000000001E-4</v>
      </c>
      <c r="N24" s="1">
        <v>1.6981059999999999E-2</v>
      </c>
      <c r="O24" s="1">
        <v>3.4093970000000002E-3</v>
      </c>
      <c r="P24">
        <v>1.7009536000000001</v>
      </c>
    </row>
    <row r="25" spans="1:16">
      <c r="A25" t="s">
        <v>36</v>
      </c>
      <c r="B25">
        <v>44</v>
      </c>
      <c r="C25">
        <v>0</v>
      </c>
      <c r="D25">
        <v>25</v>
      </c>
      <c r="E25">
        <v>0</v>
      </c>
      <c r="F25">
        <v>1</v>
      </c>
      <c r="G25">
        <v>1</v>
      </c>
      <c r="H25" t="s">
        <v>14</v>
      </c>
      <c r="I25">
        <v>25820089</v>
      </c>
      <c r="J25">
        <v>25820869</v>
      </c>
      <c r="K25">
        <f t="shared" si="0"/>
        <v>780</v>
      </c>
      <c r="L25" s="1">
        <v>2.726505E-6</v>
      </c>
      <c r="M25" s="1">
        <v>4.0695199999999998E-4</v>
      </c>
      <c r="N25" s="1">
        <v>1.4563609999999999E-4</v>
      </c>
      <c r="O25" s="1">
        <v>7.8896920000000002E-3</v>
      </c>
      <c r="P25">
        <v>2.4592985000000001</v>
      </c>
    </row>
    <row r="26" spans="1:16">
      <c r="A26" t="s">
        <v>37</v>
      </c>
      <c r="B26">
        <v>26</v>
      </c>
      <c r="C26">
        <v>0</v>
      </c>
      <c r="D26">
        <v>45</v>
      </c>
      <c r="E26">
        <v>2</v>
      </c>
      <c r="F26">
        <v>1</v>
      </c>
      <c r="G26">
        <v>0.95744680000000004</v>
      </c>
      <c r="H26" t="s">
        <v>14</v>
      </c>
      <c r="I26">
        <v>34711633</v>
      </c>
      <c r="J26">
        <v>34712250</v>
      </c>
      <c r="K26">
        <f t="shared" si="0"/>
        <v>617</v>
      </c>
      <c r="L26" s="1">
        <v>3.11491E-4</v>
      </c>
      <c r="M26" s="1">
        <v>2.3491279999999998E-5</v>
      </c>
      <c r="N26" s="1">
        <v>7.5416479999999998E-3</v>
      </c>
      <c r="O26" s="1">
        <v>7.6791279999999999E-4</v>
      </c>
      <c r="P26">
        <v>1.5058123000000001</v>
      </c>
    </row>
    <row r="27" spans="1:16">
      <c r="A27" t="s">
        <v>38</v>
      </c>
      <c r="B27">
        <v>24</v>
      </c>
      <c r="C27">
        <v>1</v>
      </c>
      <c r="D27">
        <v>20</v>
      </c>
      <c r="E27">
        <v>0</v>
      </c>
      <c r="F27">
        <v>0.96</v>
      </c>
      <c r="G27">
        <v>1</v>
      </c>
      <c r="H27" t="s">
        <v>14</v>
      </c>
      <c r="I27">
        <v>151424499</v>
      </c>
      <c r="J27">
        <v>151425430</v>
      </c>
      <c r="K27">
        <f t="shared" si="0"/>
        <v>931</v>
      </c>
      <c r="L27" s="1">
        <v>1.862846E-3</v>
      </c>
      <c r="M27" s="1">
        <v>1.565402E-3</v>
      </c>
      <c r="N27" s="1">
        <v>2.8283880000000001E-2</v>
      </c>
      <c r="O27" s="1">
        <v>2.005127E-2</v>
      </c>
      <c r="P27">
        <v>0.83210220000000001</v>
      </c>
    </row>
    <row r="28" spans="1:16">
      <c r="A28" t="s">
        <v>39</v>
      </c>
      <c r="B28">
        <v>124</v>
      </c>
      <c r="C28">
        <v>11</v>
      </c>
      <c r="D28">
        <v>136</v>
      </c>
      <c r="E28">
        <v>9</v>
      </c>
      <c r="F28">
        <v>0.91851850000000002</v>
      </c>
      <c r="G28">
        <v>0.93793099999999996</v>
      </c>
      <c r="H28" t="s">
        <v>40</v>
      </c>
      <c r="I28">
        <v>10552</v>
      </c>
      <c r="J28">
        <v>11813</v>
      </c>
      <c r="K28">
        <f t="shared" si="0"/>
        <v>1261</v>
      </c>
      <c r="L28" s="1">
        <v>5.3826470000000001E-10</v>
      </c>
      <c r="M28" s="1">
        <v>4.2323130000000003E-12</v>
      </c>
      <c r="N28" s="1">
        <v>4.3466259999999997E-8</v>
      </c>
      <c r="O28" s="1">
        <v>3.3828280000000001E-10</v>
      </c>
      <c r="P28">
        <v>19.1499731</v>
      </c>
    </row>
    <row r="29" spans="1:16">
      <c r="A29" t="s">
        <v>41</v>
      </c>
      <c r="B29">
        <v>29</v>
      </c>
      <c r="C29">
        <v>2</v>
      </c>
      <c r="D29">
        <v>95</v>
      </c>
      <c r="E29">
        <v>1</v>
      </c>
      <c r="F29">
        <v>0.93548390000000003</v>
      </c>
      <c r="G29">
        <v>0.98958330000000005</v>
      </c>
      <c r="H29" t="s">
        <v>40</v>
      </c>
      <c r="I29">
        <v>3371009</v>
      </c>
      <c r="J29">
        <v>3372125</v>
      </c>
      <c r="K29">
        <f t="shared" si="0"/>
        <v>1116</v>
      </c>
      <c r="L29" s="1">
        <v>1.4983489999999999E-3</v>
      </c>
      <c r="M29" s="1">
        <v>1.9237400000000001E-11</v>
      </c>
      <c r="N29" s="1">
        <v>1.7125410000000001E-2</v>
      </c>
      <c r="O29" s="1">
        <v>1.374042E-9</v>
      </c>
      <c r="P29">
        <v>26.190588900000002</v>
      </c>
    </row>
    <row r="30" spans="1:16">
      <c r="A30" t="s">
        <v>42</v>
      </c>
      <c r="B30">
        <v>60</v>
      </c>
      <c r="C30">
        <v>6</v>
      </c>
      <c r="D30">
        <v>67</v>
      </c>
      <c r="E30">
        <v>7</v>
      </c>
      <c r="F30">
        <v>0.90909090000000004</v>
      </c>
      <c r="G30">
        <v>0.90540540000000003</v>
      </c>
      <c r="H30" t="s">
        <v>40</v>
      </c>
      <c r="I30">
        <v>21462375</v>
      </c>
      <c r="J30">
        <v>21462870</v>
      </c>
      <c r="K30">
        <f t="shared" si="0"/>
        <v>495</v>
      </c>
      <c r="L30" s="1">
        <v>2.9425980000000001E-5</v>
      </c>
      <c r="M30" s="1">
        <v>1.321145E-5</v>
      </c>
      <c r="N30" s="1">
        <v>6.6680929999999997E-4</v>
      </c>
      <c r="O30" s="1">
        <v>2.5036770000000001E-4</v>
      </c>
      <c r="P30">
        <v>3.3670255</v>
      </c>
    </row>
    <row r="31" spans="1:16">
      <c r="A31" t="s">
        <v>43</v>
      </c>
      <c r="B31">
        <v>20</v>
      </c>
      <c r="C31">
        <v>0</v>
      </c>
      <c r="D31">
        <v>26</v>
      </c>
      <c r="E31">
        <v>2</v>
      </c>
      <c r="F31">
        <v>1</v>
      </c>
      <c r="G31">
        <v>0.92857140000000005</v>
      </c>
      <c r="H31" t="s">
        <v>40</v>
      </c>
      <c r="I31">
        <v>24203718</v>
      </c>
      <c r="J31">
        <v>24204048</v>
      </c>
      <c r="K31">
        <f t="shared" si="0"/>
        <v>330</v>
      </c>
      <c r="L31" s="1">
        <v>1.565402E-3</v>
      </c>
      <c r="M31" s="1">
        <v>3.2834610000000001E-3</v>
      </c>
      <c r="N31" s="1">
        <v>1.7125410000000001E-2</v>
      </c>
      <c r="O31" s="1">
        <v>2.5979140000000001E-2</v>
      </c>
      <c r="P31">
        <v>1.2442572000000001</v>
      </c>
    </row>
    <row r="32" spans="1:16">
      <c r="A32" t="s">
        <v>15</v>
      </c>
      <c r="B32">
        <v>104</v>
      </c>
      <c r="C32">
        <v>1</v>
      </c>
      <c r="D32">
        <v>46</v>
      </c>
      <c r="E32">
        <v>2</v>
      </c>
      <c r="F32">
        <v>0.99047620000000003</v>
      </c>
      <c r="G32">
        <v>0.95833330000000005</v>
      </c>
      <c r="H32" t="s">
        <v>40</v>
      </c>
      <c r="I32">
        <v>24454365</v>
      </c>
      <c r="J32">
        <v>24455372</v>
      </c>
      <c r="K32">
        <f t="shared" si="0"/>
        <v>1007</v>
      </c>
      <c r="L32" s="1">
        <v>1.9408520000000001E-12</v>
      </c>
      <c r="M32" s="1">
        <v>1.8142279999999999E-5</v>
      </c>
      <c r="N32" s="1">
        <v>2.4653019999999999E-10</v>
      </c>
      <c r="O32" s="1">
        <v>3.3516150000000001E-4</v>
      </c>
      <c r="P32">
        <v>2.5586467000000002</v>
      </c>
    </row>
    <row r="33" spans="1:16">
      <c r="A33" t="s">
        <v>44</v>
      </c>
      <c r="B33">
        <v>62</v>
      </c>
      <c r="C33">
        <v>2</v>
      </c>
      <c r="D33">
        <v>161</v>
      </c>
      <c r="E33">
        <v>1</v>
      </c>
      <c r="F33">
        <v>0.96875</v>
      </c>
      <c r="G33">
        <v>0.99382720000000002</v>
      </c>
      <c r="H33" t="s">
        <v>40</v>
      </c>
      <c r="I33">
        <v>33161378</v>
      </c>
      <c r="J33">
        <v>33161681</v>
      </c>
      <c r="K33">
        <f t="shared" si="0"/>
        <v>303</v>
      </c>
      <c r="L33" s="1">
        <v>2.9514020000000002E-7</v>
      </c>
      <c r="M33" s="1">
        <v>1.016017E-18</v>
      </c>
      <c r="N33" s="1">
        <v>1.231883E-5</v>
      </c>
      <c r="O33" s="1">
        <v>2.006334E-16</v>
      </c>
      <c r="P33">
        <v>7.2773231000000003</v>
      </c>
    </row>
    <row r="34" spans="1:16">
      <c r="A34" t="s">
        <v>45</v>
      </c>
      <c r="B34">
        <v>65</v>
      </c>
      <c r="C34">
        <v>3</v>
      </c>
      <c r="D34">
        <v>33</v>
      </c>
      <c r="E34">
        <v>1</v>
      </c>
      <c r="F34">
        <v>0.95588240000000002</v>
      </c>
      <c r="G34">
        <v>0.97058820000000001</v>
      </c>
      <c r="H34" t="s">
        <v>40</v>
      </c>
      <c r="I34">
        <v>36416612</v>
      </c>
      <c r="J34">
        <v>36417219</v>
      </c>
      <c r="K34">
        <f t="shared" si="0"/>
        <v>607</v>
      </c>
      <c r="L34" s="1">
        <v>4.2100090000000001E-7</v>
      </c>
      <c r="M34" s="1">
        <v>1.7038789999999999E-4</v>
      </c>
      <c r="N34" s="1">
        <v>1.69693E-5</v>
      </c>
      <c r="O34" s="1">
        <v>2.3401199999999998E-3</v>
      </c>
      <c r="P34">
        <v>2.1017972999999999</v>
      </c>
    </row>
    <row r="35" spans="1:16">
      <c r="A35" t="s">
        <v>46</v>
      </c>
      <c r="B35">
        <v>96</v>
      </c>
      <c r="C35">
        <v>4</v>
      </c>
      <c r="D35">
        <v>80</v>
      </c>
      <c r="E35">
        <v>2</v>
      </c>
      <c r="F35">
        <v>0.96</v>
      </c>
      <c r="G35">
        <v>0.97560979999999997</v>
      </c>
      <c r="H35" t="s">
        <v>40</v>
      </c>
      <c r="I35">
        <v>39810368</v>
      </c>
      <c r="J35">
        <v>39811232</v>
      </c>
      <c r="K35">
        <f t="shared" si="0"/>
        <v>864</v>
      </c>
      <c r="L35" s="1">
        <v>4.8917099999999999E-10</v>
      </c>
      <c r="M35" s="1">
        <v>2.9455750000000001E-9</v>
      </c>
      <c r="N35" s="1">
        <v>4.0052369999999999E-8</v>
      </c>
      <c r="O35" s="1">
        <v>1.392717E-7</v>
      </c>
      <c r="P35">
        <v>3.6402097000000002</v>
      </c>
    </row>
    <row r="36" spans="1:16">
      <c r="A36" t="s">
        <v>47</v>
      </c>
      <c r="B36">
        <v>37</v>
      </c>
      <c r="C36">
        <v>2</v>
      </c>
      <c r="D36">
        <v>24</v>
      </c>
      <c r="E36">
        <v>2</v>
      </c>
      <c r="F36">
        <v>0.9487179</v>
      </c>
      <c r="G36">
        <v>0.92307689999999998</v>
      </c>
      <c r="H36" t="s">
        <v>40</v>
      </c>
      <c r="I36">
        <v>43237000</v>
      </c>
      <c r="J36">
        <v>43238088</v>
      </c>
      <c r="K36">
        <f t="shared" si="0"/>
        <v>1088</v>
      </c>
      <c r="L36" s="1">
        <v>1.8658889999999999E-4</v>
      </c>
      <c r="M36" s="1">
        <v>5.5456669999999998E-3</v>
      </c>
      <c r="N36" s="1">
        <v>3.1749840000000001E-3</v>
      </c>
      <c r="O36" s="1">
        <v>3.7598859999999998E-2</v>
      </c>
      <c r="P36">
        <v>4.7336812000000004</v>
      </c>
    </row>
    <row r="37" spans="1:16">
      <c r="A37" t="s">
        <v>48</v>
      </c>
      <c r="B37">
        <v>109</v>
      </c>
      <c r="C37">
        <v>10</v>
      </c>
      <c r="D37">
        <v>123</v>
      </c>
      <c r="E37">
        <v>4</v>
      </c>
      <c r="F37">
        <v>0.91596639999999996</v>
      </c>
      <c r="G37">
        <v>0.96850389999999997</v>
      </c>
      <c r="H37" t="s">
        <v>40</v>
      </c>
      <c r="I37">
        <v>44950093</v>
      </c>
      <c r="J37">
        <v>44951033</v>
      </c>
      <c r="K37">
        <f t="shared" si="0"/>
        <v>940</v>
      </c>
      <c r="L37" s="1">
        <v>7.9737090000000007E-9</v>
      </c>
      <c r="M37" s="1">
        <v>5.3640770000000002E-13</v>
      </c>
      <c r="N37" s="1">
        <v>4.9833560000000003E-7</v>
      </c>
      <c r="O37" s="1">
        <v>5.0622669999999999E-11</v>
      </c>
      <c r="P37">
        <v>9.5427725999999993</v>
      </c>
    </row>
    <row r="38" spans="1:16">
      <c r="A38" t="s">
        <v>49</v>
      </c>
      <c r="B38">
        <v>41</v>
      </c>
      <c r="C38">
        <v>0</v>
      </c>
      <c r="D38">
        <v>51</v>
      </c>
      <c r="E38">
        <v>0</v>
      </c>
      <c r="F38">
        <v>1</v>
      </c>
      <c r="G38">
        <v>1</v>
      </c>
      <c r="H38" t="s">
        <v>40</v>
      </c>
      <c r="I38">
        <v>46409729</v>
      </c>
      <c r="J38">
        <v>46410160</v>
      </c>
      <c r="K38">
        <f t="shared" si="0"/>
        <v>431</v>
      </c>
      <c r="L38" s="1">
        <v>5.9631249999999998E-6</v>
      </c>
      <c r="M38" s="1">
        <v>4.4238290000000001E-7</v>
      </c>
      <c r="N38" s="1">
        <v>1.721468E-4</v>
      </c>
      <c r="O38" s="1">
        <v>1.291373E-5</v>
      </c>
      <c r="P38">
        <v>2.3115508</v>
      </c>
    </row>
    <row r="39" spans="1:16">
      <c r="A39" t="s">
        <v>50</v>
      </c>
      <c r="B39">
        <v>38</v>
      </c>
      <c r="C39">
        <v>1</v>
      </c>
      <c r="D39">
        <v>54</v>
      </c>
      <c r="E39">
        <v>1</v>
      </c>
      <c r="F39">
        <v>0.97435899999999998</v>
      </c>
      <c r="G39">
        <v>0.98181819999999997</v>
      </c>
      <c r="H39" t="s">
        <v>40</v>
      </c>
      <c r="I39">
        <v>50036984</v>
      </c>
      <c r="J39">
        <v>50037495</v>
      </c>
      <c r="K39">
        <f t="shared" si="0"/>
        <v>511</v>
      </c>
      <c r="L39" s="1">
        <v>4.577818E-5</v>
      </c>
      <c r="M39" s="1">
        <v>7.1220560000000002E-7</v>
      </c>
      <c r="N39" s="1">
        <v>9.8964249999999995E-4</v>
      </c>
      <c r="O39" s="1">
        <v>1.9759289999999998E-5</v>
      </c>
      <c r="P39">
        <v>2.1641102999999999</v>
      </c>
    </row>
    <row r="40" spans="1:16">
      <c r="A40" t="s">
        <v>51</v>
      </c>
      <c r="B40">
        <v>225</v>
      </c>
      <c r="C40">
        <v>0</v>
      </c>
      <c r="D40">
        <v>128</v>
      </c>
      <c r="E40">
        <v>6</v>
      </c>
      <c r="F40">
        <v>1</v>
      </c>
      <c r="G40">
        <v>0.95522390000000001</v>
      </c>
      <c r="H40" t="s">
        <v>40</v>
      </c>
      <c r="I40">
        <v>60799925</v>
      </c>
      <c r="J40">
        <v>60800933</v>
      </c>
      <c r="K40">
        <f t="shared" si="0"/>
        <v>1008</v>
      </c>
      <c r="L40" s="1">
        <v>2.7766489999999999E-26</v>
      </c>
      <c r="M40" s="1">
        <v>1.382156E-12</v>
      </c>
      <c r="N40" s="1">
        <v>1.9190729999999999E-23</v>
      </c>
      <c r="O40" s="1">
        <v>1.2164529999999999E-10</v>
      </c>
      <c r="P40">
        <v>9.3433487</v>
      </c>
    </row>
    <row r="41" spans="1:16">
      <c r="A41" t="s">
        <v>52</v>
      </c>
      <c r="B41">
        <v>20</v>
      </c>
      <c r="C41">
        <v>1</v>
      </c>
      <c r="D41">
        <v>25</v>
      </c>
      <c r="E41">
        <v>0</v>
      </c>
      <c r="F41">
        <v>0.95238100000000003</v>
      </c>
      <c r="G41">
        <v>1</v>
      </c>
      <c r="H41" t="s">
        <v>40</v>
      </c>
      <c r="I41">
        <v>61450512</v>
      </c>
      <c r="J41">
        <v>61451348</v>
      </c>
      <c r="K41">
        <f t="shared" si="0"/>
        <v>836</v>
      </c>
      <c r="L41" s="1">
        <v>5.4785529999999997E-3</v>
      </c>
      <c r="M41" s="1">
        <v>4.0695199999999998E-4</v>
      </c>
      <c r="N41" s="1">
        <v>4.5427139999999998E-2</v>
      </c>
      <c r="O41" s="1">
        <v>4.713142E-3</v>
      </c>
      <c r="P41">
        <v>1.8341078</v>
      </c>
    </row>
    <row r="42" spans="1:16">
      <c r="A42" t="s">
        <v>53</v>
      </c>
      <c r="B42">
        <v>66</v>
      </c>
      <c r="C42">
        <v>1</v>
      </c>
      <c r="D42">
        <v>66</v>
      </c>
      <c r="E42">
        <v>5</v>
      </c>
      <c r="F42">
        <v>0.98507460000000002</v>
      </c>
      <c r="G42">
        <v>0.92957749999999995</v>
      </c>
      <c r="H42" t="s">
        <v>40</v>
      </c>
      <c r="I42">
        <v>66797460</v>
      </c>
      <c r="J42">
        <v>66797761</v>
      </c>
      <c r="K42">
        <f t="shared" si="0"/>
        <v>301</v>
      </c>
      <c r="L42" s="1">
        <v>3.22506E-8</v>
      </c>
      <c r="M42" s="1">
        <v>2.6090700000000002E-6</v>
      </c>
      <c r="N42" s="1">
        <v>1.7224020000000001E-6</v>
      </c>
      <c r="O42" s="1">
        <v>6.1680619999999995E-5</v>
      </c>
      <c r="P42">
        <v>6.7658905000000003</v>
      </c>
    </row>
    <row r="43" spans="1:16">
      <c r="A43" t="s">
        <v>54</v>
      </c>
      <c r="B43">
        <v>131</v>
      </c>
      <c r="C43">
        <v>0</v>
      </c>
      <c r="D43">
        <v>38</v>
      </c>
      <c r="E43">
        <v>3</v>
      </c>
      <c r="F43">
        <v>1</v>
      </c>
      <c r="G43">
        <v>0.92682929999999997</v>
      </c>
      <c r="H43" t="s">
        <v>40</v>
      </c>
      <c r="I43">
        <v>71024376</v>
      </c>
      <c r="J43">
        <v>71025169</v>
      </c>
      <c r="K43">
        <f t="shared" si="0"/>
        <v>793</v>
      </c>
      <c r="L43" s="1">
        <v>5.8113969999999997E-16</v>
      </c>
      <c r="M43" s="1">
        <v>4.0961719999999999E-4</v>
      </c>
      <c r="N43" s="1">
        <v>1.3656199999999999E-13</v>
      </c>
      <c r="O43" s="1">
        <v>4.7346749999999998E-3</v>
      </c>
      <c r="P43">
        <v>3.0722114</v>
      </c>
    </row>
    <row r="44" spans="1:16">
      <c r="A44" t="s">
        <v>55</v>
      </c>
      <c r="B44">
        <v>67</v>
      </c>
      <c r="C44">
        <v>0</v>
      </c>
      <c r="D44">
        <v>26</v>
      </c>
      <c r="E44">
        <v>1</v>
      </c>
      <c r="F44">
        <v>1</v>
      </c>
      <c r="G44">
        <v>0.96296300000000001</v>
      </c>
      <c r="H44" t="s">
        <v>40</v>
      </c>
      <c r="I44">
        <v>75898250</v>
      </c>
      <c r="J44">
        <v>75898750</v>
      </c>
      <c r="K44">
        <f t="shared" si="0"/>
        <v>500</v>
      </c>
      <c r="L44" s="1">
        <v>7.1263990000000002E-9</v>
      </c>
      <c r="M44" s="1">
        <v>1.0908350000000001E-3</v>
      </c>
      <c r="N44" s="1">
        <v>4.4776269999999998E-7</v>
      </c>
      <c r="O44" s="1">
        <v>1.090789E-2</v>
      </c>
      <c r="P44">
        <v>7.5894947999999998</v>
      </c>
    </row>
    <row r="45" spans="1:16">
      <c r="A45" t="s">
        <v>56</v>
      </c>
      <c r="B45">
        <v>57</v>
      </c>
      <c r="C45">
        <v>4</v>
      </c>
      <c r="D45">
        <v>36</v>
      </c>
      <c r="E45">
        <v>2</v>
      </c>
      <c r="F45">
        <v>0.93442619999999998</v>
      </c>
      <c r="G45">
        <v>0.9473684</v>
      </c>
      <c r="H45" t="s">
        <v>40</v>
      </c>
      <c r="I45">
        <v>80768527</v>
      </c>
      <c r="J45">
        <v>80769153</v>
      </c>
      <c r="K45">
        <f t="shared" si="0"/>
        <v>626</v>
      </c>
      <c r="L45" s="1">
        <v>9.153887E-6</v>
      </c>
      <c r="M45" s="1">
        <v>2.4193279999999999E-4</v>
      </c>
      <c r="N45" s="1">
        <v>2.4555619999999998E-4</v>
      </c>
      <c r="O45" s="1">
        <v>3.0565480000000001E-3</v>
      </c>
      <c r="P45">
        <v>2.5839669000000001</v>
      </c>
    </row>
    <row r="46" spans="1:16">
      <c r="A46" t="s">
        <v>57</v>
      </c>
      <c r="B46">
        <v>24</v>
      </c>
      <c r="C46">
        <v>2</v>
      </c>
      <c r="D46">
        <v>92</v>
      </c>
      <c r="E46">
        <v>5</v>
      </c>
      <c r="F46">
        <v>0.92307689999999998</v>
      </c>
      <c r="G46">
        <v>0.94845360000000001</v>
      </c>
      <c r="H46" t="s">
        <v>40</v>
      </c>
      <c r="I46">
        <v>80863332</v>
      </c>
      <c r="J46">
        <v>80863756</v>
      </c>
      <c r="K46">
        <f t="shared" si="0"/>
        <v>424</v>
      </c>
      <c r="L46" s="1">
        <v>5.5456669999999998E-3</v>
      </c>
      <c r="M46" s="1">
        <v>3.9265809999999998E-9</v>
      </c>
      <c r="N46" s="1">
        <v>4.5725490000000001E-2</v>
      </c>
      <c r="O46" s="1">
        <v>1.8056889999999999E-7</v>
      </c>
      <c r="P46">
        <v>2.3048997999999998</v>
      </c>
    </row>
    <row r="47" spans="1:16">
      <c r="A47" t="s">
        <v>58</v>
      </c>
      <c r="B47">
        <v>56</v>
      </c>
      <c r="C47">
        <v>2</v>
      </c>
      <c r="D47">
        <v>53</v>
      </c>
      <c r="E47">
        <v>3</v>
      </c>
      <c r="F47">
        <v>0.96551719999999996</v>
      </c>
      <c r="G47">
        <v>0.94642859999999995</v>
      </c>
      <c r="H47" t="s">
        <v>40</v>
      </c>
      <c r="I47">
        <v>82082498</v>
      </c>
      <c r="J47">
        <v>82082946</v>
      </c>
      <c r="K47">
        <f t="shared" si="0"/>
        <v>448</v>
      </c>
      <c r="L47" s="1">
        <v>1.3785659999999999E-6</v>
      </c>
      <c r="M47" s="1">
        <v>8.9507439999999992E-6</v>
      </c>
      <c r="N47" s="1">
        <v>4.8350609999999998E-5</v>
      </c>
      <c r="O47" s="1">
        <v>1.7870310000000001E-4</v>
      </c>
      <c r="P47">
        <v>6.0630641000000001</v>
      </c>
    </row>
    <row r="48" spans="1:16">
      <c r="A48" t="s">
        <v>59</v>
      </c>
      <c r="B48">
        <v>21</v>
      </c>
      <c r="C48">
        <v>0</v>
      </c>
      <c r="D48">
        <v>34</v>
      </c>
      <c r="E48">
        <v>3</v>
      </c>
      <c r="F48">
        <v>1</v>
      </c>
      <c r="G48">
        <v>0.91891889999999998</v>
      </c>
      <c r="H48" t="s">
        <v>40</v>
      </c>
      <c r="I48">
        <v>89230290</v>
      </c>
      <c r="J48">
        <v>89231685</v>
      </c>
      <c r="K48">
        <f t="shared" si="0"/>
        <v>1395</v>
      </c>
      <c r="L48" s="1">
        <v>1.193745E-3</v>
      </c>
      <c r="M48" s="1">
        <v>1.1341879999999999E-3</v>
      </c>
      <c r="N48" s="1">
        <v>1.412479E-2</v>
      </c>
      <c r="O48" s="1">
        <v>1.1302919999999999E-2</v>
      </c>
      <c r="P48">
        <v>3.8564052000000002</v>
      </c>
    </row>
    <row r="49" spans="1:16">
      <c r="A49" t="s">
        <v>60</v>
      </c>
      <c r="B49">
        <v>28</v>
      </c>
      <c r="C49">
        <v>1</v>
      </c>
      <c r="D49">
        <v>51</v>
      </c>
      <c r="E49">
        <v>4</v>
      </c>
      <c r="F49">
        <v>0.96551719999999996</v>
      </c>
      <c r="G49">
        <v>0.92727269999999995</v>
      </c>
      <c r="H49" t="s">
        <v>40</v>
      </c>
      <c r="I49">
        <v>98352362</v>
      </c>
      <c r="J49">
        <v>98353043</v>
      </c>
      <c r="K49">
        <f t="shared" si="0"/>
        <v>681</v>
      </c>
      <c r="L49" s="1">
        <v>6.4024269999999998E-4</v>
      </c>
      <c r="M49" s="1">
        <v>4.1334809999999997E-5</v>
      </c>
      <c r="N49" s="1">
        <v>8.5971789999999999E-3</v>
      </c>
      <c r="O49" s="1">
        <v>6.9232120000000004E-4</v>
      </c>
      <c r="P49">
        <v>5.1060692000000003</v>
      </c>
    </row>
    <row r="50" spans="1:16">
      <c r="A50" t="s">
        <v>61</v>
      </c>
      <c r="B50">
        <v>65</v>
      </c>
      <c r="C50">
        <v>6</v>
      </c>
      <c r="D50">
        <v>61</v>
      </c>
      <c r="E50">
        <v>3</v>
      </c>
      <c r="F50">
        <v>0.915493</v>
      </c>
      <c r="G50">
        <v>0.953125</v>
      </c>
      <c r="H50" t="s">
        <v>40</v>
      </c>
      <c r="I50">
        <v>119413236</v>
      </c>
      <c r="J50">
        <v>119414306</v>
      </c>
      <c r="K50">
        <f t="shared" si="0"/>
        <v>1070</v>
      </c>
      <c r="L50" s="1">
        <v>8.6810310000000002E-6</v>
      </c>
      <c r="M50" s="1">
        <v>1.165825E-6</v>
      </c>
      <c r="N50" s="1">
        <v>2.3447760000000001E-4</v>
      </c>
      <c r="O50" s="1">
        <v>3.0238109999999998E-5</v>
      </c>
      <c r="P50">
        <v>2.8679076000000001</v>
      </c>
    </row>
    <row r="51" spans="1:16">
      <c r="A51" t="s">
        <v>62</v>
      </c>
      <c r="B51">
        <v>31</v>
      </c>
      <c r="C51">
        <v>0</v>
      </c>
      <c r="D51">
        <v>47</v>
      </c>
      <c r="E51">
        <v>2</v>
      </c>
      <c r="F51">
        <v>1</v>
      </c>
      <c r="G51">
        <v>0.95918369999999997</v>
      </c>
      <c r="H51" t="s">
        <v>40</v>
      </c>
      <c r="I51">
        <v>141036716</v>
      </c>
      <c r="J51">
        <v>141037503</v>
      </c>
      <c r="K51">
        <f t="shared" si="0"/>
        <v>787</v>
      </c>
      <c r="L51" s="1">
        <v>8.2505250000000001E-5</v>
      </c>
      <c r="M51" s="1">
        <v>1.4013090000000001E-5</v>
      </c>
      <c r="N51" s="1">
        <v>1.615659E-3</v>
      </c>
      <c r="O51" s="1">
        <v>2.6428060000000003E-4</v>
      </c>
      <c r="P51">
        <v>6.1314368000000004</v>
      </c>
    </row>
    <row r="52" spans="1:16">
      <c r="A52" t="s">
        <v>63</v>
      </c>
      <c r="B52">
        <v>41</v>
      </c>
      <c r="C52">
        <v>0</v>
      </c>
      <c r="D52">
        <v>26</v>
      </c>
      <c r="E52">
        <v>0</v>
      </c>
      <c r="F52">
        <v>1</v>
      </c>
      <c r="G52">
        <v>1</v>
      </c>
      <c r="H52" t="s">
        <v>40</v>
      </c>
      <c r="I52">
        <v>143141556</v>
      </c>
      <c r="J52">
        <v>143141820</v>
      </c>
      <c r="K52">
        <f t="shared" si="0"/>
        <v>264</v>
      </c>
      <c r="L52" s="1">
        <v>5.9631249999999998E-6</v>
      </c>
      <c r="M52" s="1">
        <v>3.11491E-4</v>
      </c>
      <c r="N52" s="1">
        <v>1.721468E-4</v>
      </c>
      <c r="O52" s="1">
        <v>3.7867180000000001E-3</v>
      </c>
      <c r="P52">
        <v>2.7996690000000002</v>
      </c>
    </row>
    <row r="53" spans="1:16">
      <c r="A53" t="s">
        <v>64</v>
      </c>
      <c r="B53">
        <v>153</v>
      </c>
      <c r="C53">
        <v>4</v>
      </c>
      <c r="D53">
        <v>66</v>
      </c>
      <c r="E53">
        <v>1</v>
      </c>
      <c r="F53">
        <v>0.97452229999999995</v>
      </c>
      <c r="G53">
        <v>0.98507460000000002</v>
      </c>
      <c r="H53" t="s">
        <v>40</v>
      </c>
      <c r="I53">
        <v>149265046</v>
      </c>
      <c r="J53">
        <v>149266248</v>
      </c>
      <c r="K53">
        <f t="shared" si="0"/>
        <v>1202</v>
      </c>
      <c r="L53" s="1">
        <v>2.7726939999999998E-16</v>
      </c>
      <c r="M53" s="1">
        <v>3.22506E-8</v>
      </c>
      <c r="N53" s="1">
        <v>7.0059709999999996E-14</v>
      </c>
      <c r="O53" s="1">
        <v>1.2568110000000001E-6</v>
      </c>
      <c r="P53">
        <v>2.2911948</v>
      </c>
    </row>
    <row r="54" spans="1:16">
      <c r="A54" t="s">
        <v>65</v>
      </c>
      <c r="B54">
        <v>74</v>
      </c>
      <c r="C54">
        <v>1</v>
      </c>
      <c r="D54">
        <v>64</v>
      </c>
      <c r="E54">
        <v>1</v>
      </c>
      <c r="F54">
        <v>0.98666670000000001</v>
      </c>
      <c r="G54">
        <v>0.98461540000000003</v>
      </c>
      <c r="H54" t="s">
        <v>40</v>
      </c>
      <c r="I54">
        <v>152112911</v>
      </c>
      <c r="J54">
        <v>152114167</v>
      </c>
      <c r="K54">
        <f t="shared" si="0"/>
        <v>1256</v>
      </c>
      <c r="L54" s="1">
        <v>4.133128E-9</v>
      </c>
      <c r="M54" s="1">
        <v>5.3954670000000003E-8</v>
      </c>
      <c r="N54" s="1">
        <v>2.8482220000000002E-7</v>
      </c>
      <c r="O54" s="1">
        <v>1.968759E-6</v>
      </c>
      <c r="P54">
        <v>6.2907254999999997</v>
      </c>
    </row>
    <row r="55" spans="1:16">
      <c r="A55" t="s">
        <v>66</v>
      </c>
      <c r="B55">
        <v>47</v>
      </c>
      <c r="C55">
        <v>4</v>
      </c>
      <c r="D55">
        <v>47</v>
      </c>
      <c r="E55">
        <v>2</v>
      </c>
      <c r="F55">
        <v>0.92156859999999996</v>
      </c>
      <c r="G55">
        <v>0.95918369999999997</v>
      </c>
      <c r="H55" t="s">
        <v>40</v>
      </c>
      <c r="I55">
        <v>154874749</v>
      </c>
      <c r="J55">
        <v>154875327</v>
      </c>
      <c r="K55">
        <f t="shared" si="0"/>
        <v>578</v>
      </c>
      <c r="L55" s="1">
        <v>1.126582E-4</v>
      </c>
      <c r="M55" s="1">
        <v>1.4013090000000001E-5</v>
      </c>
      <c r="N55" s="1">
        <v>2.109447E-3</v>
      </c>
      <c r="O55" s="1">
        <v>2.6428060000000003E-4</v>
      </c>
      <c r="P55">
        <v>1.3734325999999999</v>
      </c>
    </row>
    <row r="56" spans="1:16">
      <c r="A56" t="s">
        <v>67</v>
      </c>
      <c r="B56">
        <v>44</v>
      </c>
      <c r="C56">
        <v>1</v>
      </c>
      <c r="D56">
        <v>30</v>
      </c>
      <c r="E56">
        <v>0</v>
      </c>
      <c r="F56">
        <v>0.97777780000000003</v>
      </c>
      <c r="G56">
        <v>1</v>
      </c>
      <c r="H56" t="s">
        <v>40</v>
      </c>
      <c r="I56">
        <v>158566745</v>
      </c>
      <c r="J56">
        <v>158567205</v>
      </c>
      <c r="K56">
        <f t="shared" si="0"/>
        <v>460</v>
      </c>
      <c r="L56" s="1">
        <v>9.5469199999999997E-6</v>
      </c>
      <c r="M56" s="1">
        <v>1.0751119999999999E-4</v>
      </c>
      <c r="N56" s="1">
        <v>2.5464589999999999E-4</v>
      </c>
      <c r="O56" s="1">
        <v>1.5633699999999999E-3</v>
      </c>
      <c r="P56">
        <v>1.5688382000000001</v>
      </c>
    </row>
    <row r="57" spans="1:16">
      <c r="A57" t="s">
        <v>68</v>
      </c>
      <c r="B57">
        <v>33</v>
      </c>
      <c r="C57">
        <v>0</v>
      </c>
      <c r="D57">
        <v>25</v>
      </c>
      <c r="E57">
        <v>2</v>
      </c>
      <c r="F57">
        <v>1</v>
      </c>
      <c r="G57">
        <v>0.92592589999999997</v>
      </c>
      <c r="H57" t="s">
        <v>40</v>
      </c>
      <c r="I57">
        <v>159970086</v>
      </c>
      <c r="J57">
        <v>159970865</v>
      </c>
      <c r="K57">
        <f t="shared" si="0"/>
        <v>779</v>
      </c>
      <c r="L57" s="1">
        <v>4.8650070000000002E-5</v>
      </c>
      <c r="M57" s="1">
        <v>4.2667249999999999E-3</v>
      </c>
      <c r="N57" s="1">
        <v>1.0327260000000001E-3</v>
      </c>
      <c r="O57" s="1">
        <v>3.2353590000000002E-2</v>
      </c>
      <c r="P57">
        <v>1.5036547</v>
      </c>
    </row>
    <row r="58" spans="1:16">
      <c r="A58" t="s">
        <v>69</v>
      </c>
      <c r="B58">
        <v>66</v>
      </c>
      <c r="C58">
        <v>4</v>
      </c>
      <c r="D58">
        <v>48</v>
      </c>
      <c r="E58">
        <v>3</v>
      </c>
      <c r="F58">
        <v>0.9428571</v>
      </c>
      <c r="G58">
        <v>0.94117649999999997</v>
      </c>
      <c r="H58" t="s">
        <v>40</v>
      </c>
      <c r="I58">
        <v>160285829</v>
      </c>
      <c r="J58">
        <v>160287625</v>
      </c>
      <c r="K58">
        <f t="shared" si="0"/>
        <v>1796</v>
      </c>
      <c r="L58" s="1">
        <v>9.4916719999999998E-7</v>
      </c>
      <c r="M58" s="1">
        <v>3.201765E-5</v>
      </c>
      <c r="N58" s="1">
        <v>3.450903E-5</v>
      </c>
      <c r="O58" s="1">
        <v>5.4758560000000005E-4</v>
      </c>
      <c r="P58">
        <v>1.1922134</v>
      </c>
    </row>
    <row r="59" spans="1:16">
      <c r="A59" t="s">
        <v>70</v>
      </c>
      <c r="B59">
        <v>20</v>
      </c>
      <c r="C59">
        <v>0</v>
      </c>
      <c r="D59">
        <v>85</v>
      </c>
      <c r="E59">
        <v>0</v>
      </c>
      <c r="F59">
        <v>1</v>
      </c>
      <c r="G59">
        <v>1</v>
      </c>
      <c r="H59" t="s">
        <v>40</v>
      </c>
      <c r="I59">
        <v>163157502</v>
      </c>
      <c r="J59">
        <v>163158216</v>
      </c>
      <c r="K59">
        <f t="shared" si="0"/>
        <v>714</v>
      </c>
      <c r="L59" s="1">
        <v>1.565402E-3</v>
      </c>
      <c r="M59" s="1">
        <v>7.0682219999999997E-11</v>
      </c>
      <c r="N59" s="1">
        <v>1.7125410000000001E-2</v>
      </c>
      <c r="O59" s="1">
        <v>4.5608860000000003E-9</v>
      </c>
      <c r="P59">
        <v>1.2176028999999999</v>
      </c>
    </row>
    <row r="60" spans="1:16">
      <c r="A60" t="s">
        <v>71</v>
      </c>
      <c r="B60">
        <v>61</v>
      </c>
      <c r="C60">
        <v>0</v>
      </c>
      <c r="D60">
        <v>24</v>
      </c>
      <c r="E60">
        <v>2</v>
      </c>
      <c r="F60">
        <v>1</v>
      </c>
      <c r="G60">
        <v>0.92307689999999998</v>
      </c>
      <c r="H60" t="s">
        <v>40</v>
      </c>
      <c r="I60">
        <v>164373612</v>
      </c>
      <c r="J60">
        <v>164374063</v>
      </c>
      <c r="K60">
        <f t="shared" si="0"/>
        <v>451</v>
      </c>
      <c r="L60" s="1">
        <v>3.3386650000000001E-8</v>
      </c>
      <c r="M60" s="1">
        <v>5.5456669999999998E-3</v>
      </c>
      <c r="N60" s="1">
        <v>1.7590870000000001E-6</v>
      </c>
      <c r="O60" s="1">
        <v>3.7598859999999998E-2</v>
      </c>
      <c r="P60">
        <v>2.3653745000000002</v>
      </c>
    </row>
    <row r="61" spans="1:16">
      <c r="A61" t="s">
        <v>72</v>
      </c>
      <c r="B61">
        <v>51</v>
      </c>
      <c r="C61">
        <v>1</v>
      </c>
      <c r="D61">
        <v>53</v>
      </c>
      <c r="E61">
        <v>1</v>
      </c>
      <c r="F61">
        <v>0.98076920000000001</v>
      </c>
      <c r="G61">
        <v>0.98148150000000001</v>
      </c>
      <c r="H61" t="s">
        <v>40</v>
      </c>
      <c r="I61">
        <v>164646577</v>
      </c>
      <c r="J61">
        <v>164647485</v>
      </c>
      <c r="K61">
        <f t="shared" si="0"/>
        <v>908</v>
      </c>
      <c r="L61" s="1">
        <v>1.548712E-6</v>
      </c>
      <c r="M61" s="1">
        <v>9.2255329999999997E-7</v>
      </c>
      <c r="N61" s="1">
        <v>5.3677259999999999E-5</v>
      </c>
      <c r="O61" s="1">
        <v>2.4747810000000001E-5</v>
      </c>
      <c r="P61">
        <v>9.8310434000000004</v>
      </c>
    </row>
    <row r="62" spans="1:16">
      <c r="A62" t="s">
        <v>73</v>
      </c>
      <c r="B62">
        <v>32</v>
      </c>
      <c r="C62">
        <v>1</v>
      </c>
      <c r="D62">
        <v>29</v>
      </c>
      <c r="E62">
        <v>1</v>
      </c>
      <c r="F62">
        <v>0.96969700000000003</v>
      </c>
      <c r="G62">
        <v>0.96666669999999999</v>
      </c>
      <c r="H62" t="s">
        <v>40</v>
      </c>
      <c r="I62">
        <v>171924545</v>
      </c>
      <c r="J62">
        <v>171924817</v>
      </c>
      <c r="K62">
        <f t="shared" si="0"/>
        <v>272</v>
      </c>
      <c r="L62" s="1">
        <v>2.2184670000000001E-4</v>
      </c>
      <c r="M62" s="1">
        <v>4.9087860000000003E-4</v>
      </c>
      <c r="N62" s="1">
        <v>3.7263579999999999E-3</v>
      </c>
      <c r="O62" s="1">
        <v>5.6351530000000004E-3</v>
      </c>
      <c r="P62">
        <v>1.7657129</v>
      </c>
    </row>
    <row r="63" spans="1:16">
      <c r="A63" t="s">
        <v>74</v>
      </c>
      <c r="B63">
        <v>25</v>
      </c>
      <c r="C63">
        <v>1</v>
      </c>
      <c r="D63">
        <v>31</v>
      </c>
      <c r="E63">
        <v>2</v>
      </c>
      <c r="F63">
        <v>0.96153849999999996</v>
      </c>
      <c r="G63">
        <v>0.9393939</v>
      </c>
      <c r="H63" t="s">
        <v>40</v>
      </c>
      <c r="I63">
        <v>174296482</v>
      </c>
      <c r="J63">
        <v>174297257</v>
      </c>
      <c r="K63">
        <f t="shared" si="0"/>
        <v>775</v>
      </c>
      <c r="L63" s="1">
        <v>1.4250630000000001E-3</v>
      </c>
      <c r="M63" s="1">
        <v>8.8904900000000005E-4</v>
      </c>
      <c r="N63" s="1">
        <v>1.6652190000000001E-2</v>
      </c>
      <c r="O63" s="1">
        <v>9.2237359999999997E-3</v>
      </c>
      <c r="P63">
        <v>3.7105372999999999</v>
      </c>
    </row>
    <row r="64" spans="1:16">
      <c r="A64" t="s">
        <v>75</v>
      </c>
      <c r="B64">
        <v>360</v>
      </c>
      <c r="C64">
        <v>4</v>
      </c>
      <c r="D64">
        <v>200</v>
      </c>
      <c r="E64">
        <v>3</v>
      </c>
      <c r="F64">
        <v>0.98901099999999997</v>
      </c>
      <c r="G64">
        <v>0.98522169999999998</v>
      </c>
      <c r="H64" t="s">
        <v>40</v>
      </c>
      <c r="I64">
        <v>177153492</v>
      </c>
      <c r="J64">
        <v>177153781</v>
      </c>
      <c r="K64">
        <f t="shared" si="0"/>
        <v>289</v>
      </c>
      <c r="L64" s="1">
        <v>6.6983009999999999E-39</v>
      </c>
      <c r="M64" s="1">
        <v>6.0868730000000004E-22</v>
      </c>
      <c r="N64" s="1">
        <v>1.9675420000000001E-35</v>
      </c>
      <c r="O64" s="1">
        <v>1.7879429999999999E-19</v>
      </c>
      <c r="P64">
        <v>21.661904799999999</v>
      </c>
    </row>
    <row r="65" spans="1:16">
      <c r="A65" t="s">
        <v>76</v>
      </c>
      <c r="B65">
        <v>60</v>
      </c>
      <c r="C65">
        <v>1</v>
      </c>
      <c r="D65">
        <v>47</v>
      </c>
      <c r="E65">
        <v>0</v>
      </c>
      <c r="F65">
        <v>0.9836066</v>
      </c>
      <c r="G65">
        <v>1</v>
      </c>
      <c r="H65" t="s">
        <v>40</v>
      </c>
      <c r="I65">
        <v>179828646</v>
      </c>
      <c r="J65">
        <v>179828952</v>
      </c>
      <c r="K65">
        <f t="shared" si="0"/>
        <v>306</v>
      </c>
      <c r="L65" s="1">
        <v>1.5121550000000001E-7</v>
      </c>
      <c r="M65" s="1">
        <v>1.249138E-6</v>
      </c>
      <c r="N65" s="1">
        <v>6.7942890000000002E-6</v>
      </c>
      <c r="O65" s="1">
        <v>3.190596E-5</v>
      </c>
      <c r="P65">
        <v>3.5323039000000001</v>
      </c>
    </row>
    <row r="66" spans="1:16">
      <c r="A66" t="s">
        <v>77</v>
      </c>
      <c r="B66">
        <v>48</v>
      </c>
      <c r="C66">
        <v>0</v>
      </c>
      <c r="D66">
        <v>61</v>
      </c>
      <c r="E66">
        <v>2</v>
      </c>
      <c r="F66">
        <v>1</v>
      </c>
      <c r="G66">
        <v>0.96825399999999995</v>
      </c>
      <c r="H66" t="s">
        <v>40</v>
      </c>
      <c r="I66">
        <v>194936325</v>
      </c>
      <c r="J66">
        <v>194936770</v>
      </c>
      <c r="K66">
        <f t="shared" si="0"/>
        <v>445</v>
      </c>
      <c r="L66" s="1">
        <v>9.6335700000000004E-7</v>
      </c>
      <c r="M66" s="1">
        <v>3.8150179999999999E-7</v>
      </c>
      <c r="N66" s="1">
        <v>3.450903E-5</v>
      </c>
      <c r="O66" s="1">
        <v>1.147876E-5</v>
      </c>
      <c r="P66">
        <v>3.8758539000000001</v>
      </c>
    </row>
    <row r="67" spans="1:16">
      <c r="A67" t="s">
        <v>78</v>
      </c>
      <c r="B67">
        <v>49</v>
      </c>
      <c r="C67">
        <v>0</v>
      </c>
      <c r="D67">
        <v>27</v>
      </c>
      <c r="E67">
        <v>0</v>
      </c>
      <c r="F67">
        <v>1</v>
      </c>
      <c r="G67">
        <v>1</v>
      </c>
      <c r="H67" t="s">
        <v>40</v>
      </c>
      <c r="I67">
        <v>200074992</v>
      </c>
      <c r="J67">
        <v>200075155</v>
      </c>
      <c r="K67">
        <f t="shared" ref="K67:K130" si="1">J67-I67</f>
        <v>163</v>
      </c>
      <c r="L67" s="1">
        <v>7.4309840000000005E-7</v>
      </c>
      <c r="M67" s="1">
        <v>2.3856349999999999E-4</v>
      </c>
      <c r="N67" s="1">
        <v>2.7717570000000002E-5</v>
      </c>
      <c r="O67" s="1">
        <v>3.0237340000000001E-3</v>
      </c>
      <c r="P67">
        <v>4.5952840999999998</v>
      </c>
    </row>
    <row r="68" spans="1:16">
      <c r="A68" t="s">
        <v>79</v>
      </c>
      <c r="B68">
        <v>41</v>
      </c>
      <c r="C68">
        <v>2</v>
      </c>
      <c r="D68">
        <v>25</v>
      </c>
      <c r="E68">
        <v>0</v>
      </c>
      <c r="F68">
        <v>0.95348840000000001</v>
      </c>
      <c r="G68">
        <v>1</v>
      </c>
      <c r="H68" t="s">
        <v>40</v>
      </c>
      <c r="I68">
        <v>202297619</v>
      </c>
      <c r="J68">
        <v>202298331</v>
      </c>
      <c r="K68">
        <f t="shared" si="1"/>
        <v>712</v>
      </c>
      <c r="L68" s="1">
        <v>6.6125520000000004E-5</v>
      </c>
      <c r="M68" s="1">
        <v>4.0695199999999998E-4</v>
      </c>
      <c r="N68" s="1">
        <v>1.3235810000000001E-3</v>
      </c>
      <c r="O68" s="1">
        <v>4.713142E-3</v>
      </c>
      <c r="P68">
        <v>3.4294368999999998</v>
      </c>
    </row>
    <row r="69" spans="1:16">
      <c r="A69" t="s">
        <v>80</v>
      </c>
      <c r="B69">
        <v>35</v>
      </c>
      <c r="C69">
        <v>0</v>
      </c>
      <c r="D69">
        <v>45</v>
      </c>
      <c r="E69">
        <v>0</v>
      </c>
      <c r="F69">
        <v>1</v>
      </c>
      <c r="G69">
        <v>1</v>
      </c>
      <c r="H69" t="s">
        <v>40</v>
      </c>
      <c r="I69">
        <v>209421568</v>
      </c>
      <c r="J69">
        <v>209422359</v>
      </c>
      <c r="K69">
        <f t="shared" si="1"/>
        <v>791</v>
      </c>
      <c r="L69" s="1">
        <v>2.8730770000000001E-5</v>
      </c>
      <c r="M69" s="1">
        <v>2.1014360000000001E-6</v>
      </c>
      <c r="N69" s="1">
        <v>6.5168370000000004E-4</v>
      </c>
      <c r="O69" s="1">
        <v>5.1172689999999998E-5</v>
      </c>
      <c r="P69">
        <v>2.1543377000000001</v>
      </c>
    </row>
    <row r="70" spans="1:16">
      <c r="A70" t="s">
        <v>81</v>
      </c>
      <c r="B70">
        <v>49</v>
      </c>
      <c r="C70">
        <v>2</v>
      </c>
      <c r="D70">
        <v>143</v>
      </c>
      <c r="E70">
        <v>1</v>
      </c>
      <c r="F70">
        <v>0.96078430000000004</v>
      </c>
      <c r="G70">
        <v>0.99305560000000004</v>
      </c>
      <c r="H70" t="s">
        <v>40</v>
      </c>
      <c r="I70">
        <v>212573626</v>
      </c>
      <c r="J70">
        <v>212574642</v>
      </c>
      <c r="K70">
        <f t="shared" si="1"/>
        <v>1016</v>
      </c>
      <c r="L70" s="1">
        <v>8.3633949999999999E-6</v>
      </c>
      <c r="M70" s="1">
        <v>9.6915560000000003E-17</v>
      </c>
      <c r="N70" s="1">
        <v>2.2667990000000001E-4</v>
      </c>
      <c r="O70" s="1">
        <v>1.5082240000000001E-14</v>
      </c>
      <c r="P70">
        <v>2.8711940999999999</v>
      </c>
    </row>
    <row r="71" spans="1:16">
      <c r="A71" t="s">
        <v>82</v>
      </c>
      <c r="B71">
        <v>33</v>
      </c>
      <c r="C71">
        <v>3</v>
      </c>
      <c r="D71">
        <v>81</v>
      </c>
      <c r="E71">
        <v>1</v>
      </c>
      <c r="F71">
        <v>0.91666669999999995</v>
      </c>
      <c r="G71">
        <v>0.98780489999999999</v>
      </c>
      <c r="H71" t="s">
        <v>40</v>
      </c>
      <c r="I71">
        <v>220092999</v>
      </c>
      <c r="J71">
        <v>220094474</v>
      </c>
      <c r="K71">
        <f t="shared" si="1"/>
        <v>1475</v>
      </c>
      <c r="L71" s="1">
        <v>1.4627170000000001E-3</v>
      </c>
      <c r="M71" s="1">
        <v>6.8782530000000004E-10</v>
      </c>
      <c r="N71" s="1">
        <v>1.7041339999999999E-2</v>
      </c>
      <c r="O71" s="1">
        <v>3.6818240000000003E-8</v>
      </c>
      <c r="P71">
        <v>6.2748831000000003</v>
      </c>
    </row>
    <row r="72" spans="1:16">
      <c r="A72" t="s">
        <v>83</v>
      </c>
      <c r="B72">
        <v>35</v>
      </c>
      <c r="C72">
        <v>3</v>
      </c>
      <c r="D72">
        <v>21</v>
      </c>
      <c r="E72">
        <v>1</v>
      </c>
      <c r="F72">
        <v>0.9210526</v>
      </c>
      <c r="G72">
        <v>0.95454550000000005</v>
      </c>
      <c r="H72" t="s">
        <v>40</v>
      </c>
      <c r="I72">
        <v>220776942</v>
      </c>
      <c r="J72">
        <v>220777662</v>
      </c>
      <c r="K72">
        <f t="shared" si="1"/>
        <v>720</v>
      </c>
      <c r="L72" s="1">
        <v>8.7935140000000003E-4</v>
      </c>
      <c r="M72" s="1">
        <v>4.1785579999999998E-3</v>
      </c>
      <c r="N72" s="1">
        <v>1.122427E-2</v>
      </c>
      <c r="O72" s="1">
        <v>3.1818510000000001E-2</v>
      </c>
      <c r="P72">
        <v>2.1246247999999999</v>
      </c>
    </row>
    <row r="73" spans="1:16">
      <c r="A73" t="s">
        <v>84</v>
      </c>
      <c r="B73">
        <v>25</v>
      </c>
      <c r="C73">
        <v>0</v>
      </c>
      <c r="D73">
        <v>186</v>
      </c>
      <c r="E73">
        <v>1</v>
      </c>
      <c r="F73">
        <v>1</v>
      </c>
      <c r="G73">
        <v>0.99465239999999999</v>
      </c>
      <c r="H73" t="s">
        <v>40</v>
      </c>
      <c r="I73">
        <v>223620597</v>
      </c>
      <c r="J73">
        <v>223621085</v>
      </c>
      <c r="K73">
        <f t="shared" si="1"/>
        <v>488</v>
      </c>
      <c r="L73" s="1">
        <v>4.0695199999999998E-4</v>
      </c>
      <c r="M73" s="1">
        <v>1.827408E-21</v>
      </c>
      <c r="N73" s="1">
        <v>6.0144439999999999E-3</v>
      </c>
      <c r="O73" s="1">
        <v>4.9932859999999999E-19</v>
      </c>
      <c r="P73">
        <v>2.0724079999999998</v>
      </c>
    </row>
    <row r="74" spans="1:16">
      <c r="A74" t="s">
        <v>85</v>
      </c>
      <c r="B74">
        <v>50</v>
      </c>
      <c r="C74">
        <v>5</v>
      </c>
      <c r="D74">
        <v>240</v>
      </c>
      <c r="E74">
        <v>1</v>
      </c>
      <c r="F74">
        <v>0.90909090000000004</v>
      </c>
      <c r="G74">
        <v>0.99585060000000003</v>
      </c>
      <c r="H74" t="s">
        <v>40</v>
      </c>
      <c r="I74">
        <v>229904007</v>
      </c>
      <c r="J74">
        <v>229904559</v>
      </c>
      <c r="K74">
        <f t="shared" si="1"/>
        <v>552</v>
      </c>
      <c r="L74" s="1">
        <v>1.368183E-4</v>
      </c>
      <c r="M74" s="1">
        <v>2.210096E-27</v>
      </c>
      <c r="N74" s="1">
        <v>2.5157230000000001E-3</v>
      </c>
      <c r="O74" s="1">
        <v>1.154112E-24</v>
      </c>
      <c r="P74">
        <v>4.3000794999999998</v>
      </c>
    </row>
    <row r="75" spans="1:16">
      <c r="A75" t="s">
        <v>86</v>
      </c>
      <c r="B75">
        <v>21</v>
      </c>
      <c r="C75">
        <v>0</v>
      </c>
      <c r="D75">
        <v>30</v>
      </c>
      <c r="E75">
        <v>1</v>
      </c>
      <c r="F75">
        <v>1</v>
      </c>
      <c r="G75">
        <v>0.96774190000000004</v>
      </c>
      <c r="H75" t="s">
        <v>40</v>
      </c>
      <c r="I75">
        <v>245085544</v>
      </c>
      <c r="J75">
        <v>245086300</v>
      </c>
      <c r="K75">
        <f t="shared" si="1"/>
        <v>756</v>
      </c>
      <c r="L75" s="1">
        <v>1.193745E-3</v>
      </c>
      <c r="M75" s="1">
        <v>3.7653900000000001E-4</v>
      </c>
      <c r="N75" s="1">
        <v>1.412479E-2</v>
      </c>
      <c r="O75" s="1">
        <v>4.4846879999999997E-3</v>
      </c>
      <c r="P75">
        <v>5.1143476000000003</v>
      </c>
    </row>
    <row r="76" spans="1:16">
      <c r="A76" t="s">
        <v>87</v>
      </c>
      <c r="B76">
        <v>29</v>
      </c>
      <c r="C76">
        <v>1</v>
      </c>
      <c r="D76">
        <v>57</v>
      </c>
      <c r="E76">
        <v>4</v>
      </c>
      <c r="F76">
        <v>0.96666669999999999</v>
      </c>
      <c r="G76">
        <v>0.93442619999999998</v>
      </c>
      <c r="H76" t="s">
        <v>40</v>
      </c>
      <c r="I76">
        <v>247421043</v>
      </c>
      <c r="J76">
        <v>247422430</v>
      </c>
      <c r="K76">
        <f t="shared" si="1"/>
        <v>1387</v>
      </c>
      <c r="L76" s="1">
        <v>4.9087860000000003E-4</v>
      </c>
      <c r="M76" s="1">
        <v>9.153887E-6</v>
      </c>
      <c r="N76" s="1">
        <v>7.0985579999999996E-3</v>
      </c>
      <c r="O76" s="1">
        <v>1.8198579999999999E-4</v>
      </c>
      <c r="P76">
        <v>2.3955299999999999</v>
      </c>
    </row>
    <row r="77" spans="1:16">
      <c r="A77" t="s">
        <v>88</v>
      </c>
      <c r="B77">
        <v>49</v>
      </c>
      <c r="C77">
        <v>2</v>
      </c>
      <c r="D77">
        <v>51</v>
      </c>
      <c r="E77">
        <v>5</v>
      </c>
      <c r="F77">
        <v>0.96078430000000004</v>
      </c>
      <c r="G77">
        <v>0.91071429999999998</v>
      </c>
      <c r="H77" t="s">
        <v>40</v>
      </c>
      <c r="I77">
        <v>249325632</v>
      </c>
      <c r="J77">
        <v>249325784</v>
      </c>
      <c r="K77">
        <f t="shared" si="1"/>
        <v>152</v>
      </c>
      <c r="L77" s="1">
        <v>8.3633949999999999E-6</v>
      </c>
      <c r="M77" s="1">
        <v>1.070037E-4</v>
      </c>
      <c r="N77" s="1">
        <v>2.2667990000000001E-4</v>
      </c>
      <c r="O77" s="1">
        <v>1.5633699999999999E-3</v>
      </c>
      <c r="P77">
        <v>5.0371174999999999</v>
      </c>
    </row>
    <row r="78" spans="1:16">
      <c r="A78" t="s">
        <v>89</v>
      </c>
      <c r="B78">
        <v>37</v>
      </c>
      <c r="C78">
        <v>0</v>
      </c>
      <c r="D78">
        <v>38</v>
      </c>
      <c r="E78">
        <v>1</v>
      </c>
      <c r="F78">
        <v>1</v>
      </c>
      <c r="G78">
        <v>0.97435899999999998</v>
      </c>
      <c r="H78" t="s">
        <v>40</v>
      </c>
      <c r="I78">
        <v>253960540</v>
      </c>
      <c r="J78">
        <v>253960831</v>
      </c>
      <c r="K78">
        <f t="shared" si="1"/>
        <v>291</v>
      </c>
      <c r="L78" s="1">
        <v>1.6990430000000001E-5</v>
      </c>
      <c r="M78" s="1">
        <v>4.577818E-5</v>
      </c>
      <c r="N78" s="1">
        <v>4.2027170000000002E-4</v>
      </c>
      <c r="O78" s="1">
        <v>7.5916820000000002E-4</v>
      </c>
      <c r="P78">
        <v>3.5291754000000002</v>
      </c>
    </row>
    <row r="79" spans="1:16">
      <c r="A79" t="s">
        <v>90</v>
      </c>
      <c r="B79">
        <v>36</v>
      </c>
      <c r="C79">
        <v>0</v>
      </c>
      <c r="D79">
        <v>19</v>
      </c>
      <c r="E79">
        <v>1</v>
      </c>
      <c r="F79">
        <v>1</v>
      </c>
      <c r="G79">
        <v>0.95</v>
      </c>
      <c r="H79" t="s">
        <v>40</v>
      </c>
      <c r="I79">
        <v>254069769</v>
      </c>
      <c r="J79">
        <v>254070612</v>
      </c>
      <c r="K79">
        <f t="shared" si="1"/>
        <v>843</v>
      </c>
      <c r="L79" s="1">
        <v>2.2090500000000001E-5</v>
      </c>
      <c r="M79" s="1">
        <v>7.1895170000000003E-3</v>
      </c>
      <c r="N79" s="1">
        <v>5.1858600000000003E-4</v>
      </c>
      <c r="O79" s="1">
        <v>4.6403100000000003E-2</v>
      </c>
      <c r="P79">
        <v>10.471271</v>
      </c>
    </row>
    <row r="80" spans="1:16">
      <c r="A80" t="s">
        <v>91</v>
      </c>
      <c r="B80">
        <v>100</v>
      </c>
      <c r="C80">
        <v>4</v>
      </c>
      <c r="D80">
        <v>82</v>
      </c>
      <c r="E80">
        <v>6</v>
      </c>
      <c r="F80">
        <v>0.96153849999999996</v>
      </c>
      <c r="G80">
        <v>0.93181820000000004</v>
      </c>
      <c r="H80" t="s">
        <v>40</v>
      </c>
      <c r="I80">
        <v>256477960</v>
      </c>
      <c r="J80">
        <v>256479691</v>
      </c>
      <c r="K80">
        <f t="shared" si="1"/>
        <v>1731</v>
      </c>
      <c r="L80" s="1">
        <v>1.7818719999999999E-10</v>
      </c>
      <c r="M80" s="1">
        <v>1.3171149999999999E-7</v>
      </c>
      <c r="N80" s="1">
        <v>1.5508229999999999E-8</v>
      </c>
      <c r="O80" s="1">
        <v>4.3348569999999997E-6</v>
      </c>
      <c r="P80">
        <v>2.5919450999999998</v>
      </c>
    </row>
    <row r="81" spans="1:16">
      <c r="A81" t="s">
        <v>92</v>
      </c>
      <c r="B81">
        <v>63</v>
      </c>
      <c r="C81">
        <v>0</v>
      </c>
      <c r="D81">
        <v>144</v>
      </c>
      <c r="E81">
        <v>0</v>
      </c>
      <c r="F81">
        <v>1</v>
      </c>
      <c r="G81">
        <v>1</v>
      </c>
      <c r="H81" t="s">
        <v>40</v>
      </c>
      <c r="I81">
        <v>256513152</v>
      </c>
      <c r="J81">
        <v>256513611</v>
      </c>
      <c r="K81">
        <f t="shared" si="1"/>
        <v>459</v>
      </c>
      <c r="L81" s="1">
        <v>1.9944029999999999E-8</v>
      </c>
      <c r="M81" s="1">
        <v>2.151974E-17</v>
      </c>
      <c r="N81" s="1">
        <v>1.1053410000000001E-6</v>
      </c>
      <c r="O81" s="1">
        <v>3.5864700000000001E-15</v>
      </c>
      <c r="P81">
        <v>2.2843144999999998</v>
      </c>
    </row>
    <row r="82" spans="1:16">
      <c r="A82" t="s">
        <v>93</v>
      </c>
      <c r="B82">
        <v>58</v>
      </c>
      <c r="C82">
        <v>3</v>
      </c>
      <c r="D82">
        <v>58</v>
      </c>
      <c r="E82">
        <v>3</v>
      </c>
      <c r="F82">
        <v>0.95081970000000005</v>
      </c>
      <c r="G82">
        <v>0.95081970000000005</v>
      </c>
      <c r="H82" t="s">
        <v>40</v>
      </c>
      <c r="I82">
        <v>278041782</v>
      </c>
      <c r="J82">
        <v>278042346</v>
      </c>
      <c r="K82">
        <f t="shared" si="1"/>
        <v>564</v>
      </c>
      <c r="L82" s="1">
        <v>2.5033240000000001E-6</v>
      </c>
      <c r="M82" s="1">
        <v>2.5033240000000001E-6</v>
      </c>
      <c r="N82" s="1">
        <v>8.1588920000000002E-5</v>
      </c>
      <c r="O82" s="1">
        <v>6.008745E-5</v>
      </c>
      <c r="P82">
        <v>3.5095945</v>
      </c>
    </row>
    <row r="83" spans="1:16">
      <c r="A83" t="s">
        <v>94</v>
      </c>
      <c r="B83">
        <v>138</v>
      </c>
      <c r="C83">
        <v>13</v>
      </c>
      <c r="D83">
        <v>288</v>
      </c>
      <c r="E83">
        <v>8</v>
      </c>
      <c r="F83">
        <v>0.91390729999999998</v>
      </c>
      <c r="G83">
        <v>0.97297299999999998</v>
      </c>
      <c r="H83" t="s">
        <v>40</v>
      </c>
      <c r="I83">
        <v>280286697</v>
      </c>
      <c r="J83">
        <v>280287620</v>
      </c>
      <c r="K83">
        <f t="shared" si="1"/>
        <v>923</v>
      </c>
      <c r="L83" s="1">
        <v>1.156951E-10</v>
      </c>
      <c r="M83" s="1">
        <v>5.159262E-29</v>
      </c>
      <c r="N83" s="1">
        <v>1.041655E-8</v>
      </c>
      <c r="O83" s="1">
        <v>3.276689E-26</v>
      </c>
      <c r="P83">
        <v>4.0366150999999997</v>
      </c>
    </row>
    <row r="84" spans="1:16">
      <c r="A84" t="s">
        <v>95</v>
      </c>
      <c r="B84">
        <v>31</v>
      </c>
      <c r="C84">
        <v>1</v>
      </c>
      <c r="D84">
        <v>74</v>
      </c>
      <c r="E84">
        <v>3</v>
      </c>
      <c r="F84">
        <v>0.96875</v>
      </c>
      <c r="G84">
        <v>0.96103899999999998</v>
      </c>
      <c r="H84" t="s">
        <v>40</v>
      </c>
      <c r="I84">
        <v>282747251</v>
      </c>
      <c r="J84">
        <v>282747694</v>
      </c>
      <c r="K84">
        <f t="shared" si="1"/>
        <v>443</v>
      </c>
      <c r="L84" s="1">
        <v>2.8896150000000002E-4</v>
      </c>
      <c r="M84" s="1">
        <v>4.2629769999999998E-8</v>
      </c>
      <c r="N84" s="1">
        <v>4.6445319999999998E-3</v>
      </c>
      <c r="O84" s="1">
        <v>1.598843E-6</v>
      </c>
      <c r="P84">
        <v>4.5305084999999998</v>
      </c>
    </row>
    <row r="85" spans="1:16">
      <c r="A85" t="s">
        <v>96</v>
      </c>
      <c r="B85">
        <v>67</v>
      </c>
      <c r="C85">
        <v>0</v>
      </c>
      <c r="D85">
        <v>95</v>
      </c>
      <c r="E85">
        <v>2</v>
      </c>
      <c r="F85">
        <v>1</v>
      </c>
      <c r="G85">
        <v>0.97938139999999996</v>
      </c>
      <c r="H85" t="s">
        <v>40</v>
      </c>
      <c r="I85">
        <v>300617287</v>
      </c>
      <c r="J85">
        <v>300618553</v>
      </c>
      <c r="K85">
        <f t="shared" si="1"/>
        <v>1266</v>
      </c>
      <c r="L85" s="1">
        <v>7.1263990000000002E-9</v>
      </c>
      <c r="M85" s="1">
        <v>6.4284859999999998E-11</v>
      </c>
      <c r="N85" s="1">
        <v>4.4776269999999998E-7</v>
      </c>
      <c r="O85" s="1">
        <v>4.1961939999999998E-9</v>
      </c>
      <c r="P85">
        <v>14.0058475</v>
      </c>
    </row>
    <row r="86" spans="1:16">
      <c r="A86" t="s">
        <v>97</v>
      </c>
      <c r="B86">
        <v>63</v>
      </c>
      <c r="C86">
        <v>1</v>
      </c>
      <c r="D86">
        <v>28</v>
      </c>
      <c r="E86">
        <v>1</v>
      </c>
      <c r="F86">
        <v>0.984375</v>
      </c>
      <c r="G86">
        <v>0.96551719999999996</v>
      </c>
      <c r="H86" t="s">
        <v>40</v>
      </c>
      <c r="I86">
        <v>3713132</v>
      </c>
      <c r="J86">
        <v>3713856</v>
      </c>
      <c r="K86">
        <f t="shared" si="1"/>
        <v>724</v>
      </c>
      <c r="L86" s="1">
        <v>6.9798410000000006E-8</v>
      </c>
      <c r="M86" s="1">
        <v>6.4024269999999998E-4</v>
      </c>
      <c r="N86" s="1">
        <v>3.3958449999999999E-6</v>
      </c>
      <c r="O86" s="1">
        <v>6.9428069999999996E-3</v>
      </c>
      <c r="P86">
        <v>1.9042555999999999</v>
      </c>
    </row>
    <row r="87" spans="1:16">
      <c r="A87" t="s">
        <v>98</v>
      </c>
      <c r="B87">
        <v>22</v>
      </c>
      <c r="C87">
        <v>0</v>
      </c>
      <c r="D87">
        <v>57</v>
      </c>
      <c r="E87">
        <v>1</v>
      </c>
      <c r="F87">
        <v>1</v>
      </c>
      <c r="G87">
        <v>0.98275860000000004</v>
      </c>
      <c r="H87" t="s">
        <v>40</v>
      </c>
      <c r="I87">
        <v>9263953</v>
      </c>
      <c r="J87">
        <v>9264814</v>
      </c>
      <c r="K87">
        <f t="shared" si="1"/>
        <v>861</v>
      </c>
      <c r="L87" s="1">
        <v>9.1111890000000002E-4</v>
      </c>
      <c r="M87" s="1">
        <v>3.279692E-7</v>
      </c>
      <c r="N87" s="1">
        <v>1.1388499999999999E-2</v>
      </c>
      <c r="O87" s="1">
        <v>1.0140720000000001E-5</v>
      </c>
      <c r="P87">
        <v>16.9918668</v>
      </c>
    </row>
    <row r="88" spans="1:16">
      <c r="A88" t="s">
        <v>99</v>
      </c>
      <c r="B88">
        <v>72</v>
      </c>
      <c r="C88">
        <v>6</v>
      </c>
      <c r="D88">
        <v>164</v>
      </c>
      <c r="E88">
        <v>3</v>
      </c>
      <c r="F88">
        <v>0.92307689999999998</v>
      </c>
      <c r="G88">
        <v>0.98203589999999996</v>
      </c>
      <c r="H88" t="s">
        <v>40</v>
      </c>
      <c r="I88">
        <v>11277570</v>
      </c>
      <c r="J88">
        <v>11278075</v>
      </c>
      <c r="K88">
        <f t="shared" si="1"/>
        <v>505</v>
      </c>
      <c r="L88" s="1">
        <v>1.556476E-6</v>
      </c>
      <c r="M88" s="1">
        <v>5.3628709999999997E-18</v>
      </c>
      <c r="N88" s="1">
        <v>5.3866919999999999E-5</v>
      </c>
      <c r="O88" s="1">
        <v>9.845478E-16</v>
      </c>
      <c r="P88">
        <v>4.0033951999999999</v>
      </c>
    </row>
    <row r="89" spans="1:16">
      <c r="A89" t="s">
        <v>100</v>
      </c>
      <c r="B89">
        <v>26</v>
      </c>
      <c r="C89">
        <v>2</v>
      </c>
      <c r="D89">
        <v>47</v>
      </c>
      <c r="E89">
        <v>5</v>
      </c>
      <c r="F89">
        <v>0.92857140000000005</v>
      </c>
      <c r="G89">
        <v>0.90384620000000004</v>
      </c>
      <c r="H89" t="s">
        <v>40</v>
      </c>
      <c r="I89">
        <v>16543065</v>
      </c>
      <c r="J89">
        <v>16543910</v>
      </c>
      <c r="K89">
        <f t="shared" si="1"/>
        <v>845</v>
      </c>
      <c r="L89" s="1">
        <v>3.2834610000000001E-3</v>
      </c>
      <c r="M89" s="1">
        <v>2.8546110000000002E-4</v>
      </c>
      <c r="N89" s="1">
        <v>3.1557479999999999E-2</v>
      </c>
      <c r="O89" s="1">
        <v>3.592956E-3</v>
      </c>
      <c r="P89">
        <v>1.0269995999999999</v>
      </c>
    </row>
    <row r="90" spans="1:16">
      <c r="A90" t="s">
        <v>101</v>
      </c>
      <c r="B90">
        <v>32</v>
      </c>
      <c r="C90">
        <v>2</v>
      </c>
      <c r="D90">
        <v>56</v>
      </c>
      <c r="E90">
        <v>6</v>
      </c>
      <c r="F90">
        <v>0.94117649999999997</v>
      </c>
      <c r="G90">
        <v>0.90322579999999997</v>
      </c>
      <c r="H90" t="s">
        <v>40</v>
      </c>
      <c r="I90">
        <v>19100507</v>
      </c>
      <c r="J90">
        <v>19101754</v>
      </c>
      <c r="K90">
        <f t="shared" si="1"/>
        <v>1247</v>
      </c>
      <c r="L90" s="1">
        <v>6.8503689999999996E-4</v>
      </c>
      <c r="M90" s="1">
        <v>7.772241E-5</v>
      </c>
      <c r="N90" s="1">
        <v>9.0505859999999994E-3</v>
      </c>
      <c r="O90" s="1">
        <v>1.1992109999999999E-3</v>
      </c>
      <c r="P90">
        <v>9.9742406999999993</v>
      </c>
    </row>
    <row r="91" spans="1:16">
      <c r="A91" t="s">
        <v>102</v>
      </c>
      <c r="B91">
        <v>63</v>
      </c>
      <c r="C91">
        <v>6</v>
      </c>
      <c r="D91">
        <v>62</v>
      </c>
      <c r="E91">
        <v>5</v>
      </c>
      <c r="F91">
        <v>0.91304350000000001</v>
      </c>
      <c r="G91">
        <v>0.92537309999999995</v>
      </c>
      <c r="H91" t="s">
        <v>40</v>
      </c>
      <c r="I91">
        <v>19985664</v>
      </c>
      <c r="J91">
        <v>19986654</v>
      </c>
      <c r="K91">
        <f t="shared" si="1"/>
        <v>990</v>
      </c>
      <c r="L91" s="1">
        <v>1.415724E-5</v>
      </c>
      <c r="M91" s="1">
        <v>7.0519059999999999E-6</v>
      </c>
      <c r="N91" s="1">
        <v>3.592666E-4</v>
      </c>
      <c r="O91" s="1">
        <v>1.4769410000000001E-4</v>
      </c>
      <c r="P91">
        <v>1.9088745</v>
      </c>
    </row>
    <row r="92" spans="1:16">
      <c r="A92" t="s">
        <v>103</v>
      </c>
      <c r="B92">
        <v>34</v>
      </c>
      <c r="C92">
        <v>3</v>
      </c>
      <c r="D92">
        <v>44</v>
      </c>
      <c r="E92">
        <v>0</v>
      </c>
      <c r="F92">
        <v>0.91891889999999998</v>
      </c>
      <c r="G92">
        <v>1</v>
      </c>
      <c r="H92" t="s">
        <v>40</v>
      </c>
      <c r="I92">
        <v>26428877</v>
      </c>
      <c r="J92">
        <v>26430821</v>
      </c>
      <c r="K92">
        <f t="shared" si="1"/>
        <v>1944</v>
      </c>
      <c r="L92" s="1">
        <v>1.1341879999999999E-3</v>
      </c>
      <c r="M92" s="1">
        <v>2.726505E-6</v>
      </c>
      <c r="N92" s="1">
        <v>1.3866949999999999E-2</v>
      </c>
      <c r="O92" s="1">
        <v>6.3123280000000005E-5</v>
      </c>
      <c r="P92">
        <v>8.9106135999999996</v>
      </c>
    </row>
    <row r="93" spans="1:16">
      <c r="A93" t="s">
        <v>104</v>
      </c>
      <c r="B93">
        <v>46</v>
      </c>
      <c r="C93">
        <v>4</v>
      </c>
      <c r="D93">
        <v>75</v>
      </c>
      <c r="E93">
        <v>1</v>
      </c>
      <c r="F93">
        <v>0.92</v>
      </c>
      <c r="G93">
        <v>0.98684210000000006</v>
      </c>
      <c r="H93" t="s">
        <v>40</v>
      </c>
      <c r="I93">
        <v>28622491</v>
      </c>
      <c r="J93">
        <v>28623068</v>
      </c>
      <c r="K93">
        <f t="shared" si="1"/>
        <v>577</v>
      </c>
      <c r="L93" s="1">
        <v>1.4469609999999999E-4</v>
      </c>
      <c r="M93" s="1">
        <v>3.1983059999999999E-9</v>
      </c>
      <c r="N93" s="1">
        <v>2.5975659999999999E-3</v>
      </c>
      <c r="O93" s="1">
        <v>1.4882570000000001E-7</v>
      </c>
      <c r="P93">
        <v>1.992578</v>
      </c>
    </row>
    <row r="94" spans="1:16">
      <c r="A94" t="s">
        <v>105</v>
      </c>
      <c r="B94">
        <v>22</v>
      </c>
      <c r="C94">
        <v>1</v>
      </c>
      <c r="D94">
        <v>26</v>
      </c>
      <c r="E94">
        <v>0</v>
      </c>
      <c r="F94">
        <v>0.95652170000000003</v>
      </c>
      <c r="G94">
        <v>1</v>
      </c>
      <c r="H94" t="s">
        <v>40</v>
      </c>
      <c r="I94">
        <v>29109318</v>
      </c>
      <c r="J94">
        <v>29109568</v>
      </c>
      <c r="K94">
        <f t="shared" si="1"/>
        <v>250</v>
      </c>
      <c r="L94" s="1">
        <v>3.1897000000000002E-3</v>
      </c>
      <c r="M94" s="1">
        <v>3.11491E-4</v>
      </c>
      <c r="N94" s="1">
        <v>3.1244170000000002E-2</v>
      </c>
      <c r="O94" s="1">
        <v>3.7867180000000001E-3</v>
      </c>
      <c r="P94">
        <v>3.3020453999999999</v>
      </c>
    </row>
    <row r="95" spans="1:16">
      <c r="A95" t="s">
        <v>106</v>
      </c>
      <c r="B95">
        <v>113</v>
      </c>
      <c r="C95">
        <v>12</v>
      </c>
      <c r="D95">
        <v>359</v>
      </c>
      <c r="E95">
        <v>7</v>
      </c>
      <c r="F95">
        <v>0.90400000000000003</v>
      </c>
      <c r="G95">
        <v>0.98087429999999998</v>
      </c>
      <c r="H95" t="s">
        <v>40</v>
      </c>
      <c r="I95">
        <v>33346762</v>
      </c>
      <c r="J95">
        <v>33347574</v>
      </c>
      <c r="K95">
        <f t="shared" si="1"/>
        <v>812</v>
      </c>
      <c r="L95" s="1">
        <v>1.8141059999999999E-8</v>
      </c>
      <c r="M95" s="1">
        <v>3.055414E-37</v>
      </c>
      <c r="N95" s="1">
        <v>1.0297019999999999E-6</v>
      </c>
      <c r="O95" s="1">
        <v>4.2234809999999997E-34</v>
      </c>
      <c r="P95">
        <v>8.3847737999999996</v>
      </c>
    </row>
    <row r="96" spans="1:16">
      <c r="A96" t="s">
        <v>107</v>
      </c>
      <c r="B96">
        <v>53</v>
      </c>
      <c r="C96">
        <v>2</v>
      </c>
      <c r="D96">
        <v>46</v>
      </c>
      <c r="E96">
        <v>4</v>
      </c>
      <c r="F96">
        <v>0.96363639999999995</v>
      </c>
      <c r="G96">
        <v>0.92</v>
      </c>
      <c r="H96" t="s">
        <v>40</v>
      </c>
      <c r="I96">
        <v>40823780</v>
      </c>
      <c r="J96">
        <v>40825391</v>
      </c>
      <c r="K96">
        <f t="shared" si="1"/>
        <v>1611</v>
      </c>
      <c r="L96" s="1">
        <v>2.9832940000000001E-6</v>
      </c>
      <c r="M96" s="1">
        <v>1.4469609999999999E-4</v>
      </c>
      <c r="N96" s="1">
        <v>9.4735700000000002E-5</v>
      </c>
      <c r="O96" s="1">
        <v>2.0048430000000001E-3</v>
      </c>
      <c r="P96">
        <v>1.5722031999999999</v>
      </c>
    </row>
    <row r="97" spans="1:16">
      <c r="A97" t="s">
        <v>108</v>
      </c>
      <c r="B97">
        <v>323</v>
      </c>
      <c r="C97">
        <v>9</v>
      </c>
      <c r="D97">
        <v>217</v>
      </c>
      <c r="E97">
        <v>22</v>
      </c>
      <c r="F97">
        <v>0.97289159999999997</v>
      </c>
      <c r="G97">
        <v>0.90794980000000003</v>
      </c>
      <c r="H97" t="s">
        <v>40</v>
      </c>
      <c r="I97">
        <v>41232401</v>
      </c>
      <c r="J97">
        <v>41233425</v>
      </c>
      <c r="K97">
        <f t="shared" si="1"/>
        <v>1024</v>
      </c>
      <c r="L97" s="1">
        <v>2.534003E-32</v>
      </c>
      <c r="M97" s="1">
        <v>2.5159110000000001E-15</v>
      </c>
      <c r="N97" s="1">
        <v>3.3081410000000003E-29</v>
      </c>
      <c r="O97" s="1">
        <v>3.2663749999999998E-13</v>
      </c>
      <c r="P97">
        <v>8.2429887999999991</v>
      </c>
    </row>
    <row r="98" spans="1:16">
      <c r="A98" t="s">
        <v>109</v>
      </c>
      <c r="B98">
        <v>27</v>
      </c>
      <c r="C98">
        <v>2</v>
      </c>
      <c r="D98">
        <v>69</v>
      </c>
      <c r="E98">
        <v>1</v>
      </c>
      <c r="F98">
        <v>0.93103449999999999</v>
      </c>
      <c r="G98">
        <v>0.98571430000000004</v>
      </c>
      <c r="H98" t="s">
        <v>40</v>
      </c>
      <c r="I98">
        <v>47548532</v>
      </c>
      <c r="J98">
        <v>47548931</v>
      </c>
      <c r="K98">
        <f t="shared" si="1"/>
        <v>399</v>
      </c>
      <c r="L98" s="1">
        <v>2.5273470000000001E-3</v>
      </c>
      <c r="M98" s="1">
        <v>1.491542E-8</v>
      </c>
      <c r="N98" s="1">
        <v>2.6025469999999998E-2</v>
      </c>
      <c r="O98" s="1">
        <v>6.2477280000000005E-7</v>
      </c>
      <c r="P98">
        <v>3.5140416999999999</v>
      </c>
    </row>
    <row r="99" spans="1:16">
      <c r="A99" t="s">
        <v>110</v>
      </c>
      <c r="B99">
        <v>26</v>
      </c>
      <c r="C99">
        <v>1</v>
      </c>
      <c r="D99">
        <v>52</v>
      </c>
      <c r="E99">
        <v>1</v>
      </c>
      <c r="F99">
        <v>0.96296300000000001</v>
      </c>
      <c r="G99">
        <v>0.98113209999999995</v>
      </c>
      <c r="H99" t="s">
        <v>40</v>
      </c>
      <c r="I99">
        <v>49952660</v>
      </c>
      <c r="J99">
        <v>49953223</v>
      </c>
      <c r="K99">
        <f t="shared" si="1"/>
        <v>563</v>
      </c>
      <c r="L99" s="1">
        <v>1.0908350000000001E-3</v>
      </c>
      <c r="M99" s="1">
        <v>1.195214E-6</v>
      </c>
      <c r="N99" s="1">
        <v>1.337867E-2</v>
      </c>
      <c r="O99" s="1">
        <v>3.0796419999999997E-5</v>
      </c>
      <c r="P99">
        <v>1.7993039</v>
      </c>
    </row>
    <row r="100" spans="1:16">
      <c r="A100" t="s">
        <v>111</v>
      </c>
      <c r="B100">
        <v>32</v>
      </c>
      <c r="C100">
        <v>1</v>
      </c>
      <c r="D100">
        <v>35</v>
      </c>
      <c r="E100">
        <v>1</v>
      </c>
      <c r="F100">
        <v>0.96969700000000003</v>
      </c>
      <c r="G100">
        <v>0.97222220000000004</v>
      </c>
      <c r="H100" t="s">
        <v>40</v>
      </c>
      <c r="I100">
        <v>59951896</v>
      </c>
      <c r="J100">
        <v>59952313</v>
      </c>
      <c r="K100">
        <f t="shared" si="1"/>
        <v>417</v>
      </c>
      <c r="L100" s="1">
        <v>2.2184670000000001E-4</v>
      </c>
      <c r="M100" s="1">
        <v>1.0062190000000001E-4</v>
      </c>
      <c r="N100" s="1">
        <v>3.7263579999999999E-3</v>
      </c>
      <c r="O100" s="1">
        <v>1.489927E-3</v>
      </c>
      <c r="P100">
        <v>6.9556898</v>
      </c>
    </row>
    <row r="101" spans="1:16">
      <c r="A101" t="s">
        <v>112</v>
      </c>
      <c r="B101">
        <v>56</v>
      </c>
      <c r="C101">
        <v>0</v>
      </c>
      <c r="D101">
        <v>73</v>
      </c>
      <c r="E101">
        <v>0</v>
      </c>
      <c r="F101">
        <v>1</v>
      </c>
      <c r="G101">
        <v>1</v>
      </c>
      <c r="H101" t="s">
        <v>40</v>
      </c>
      <c r="I101">
        <v>67149478</v>
      </c>
      <c r="J101">
        <v>67149819</v>
      </c>
      <c r="K101">
        <f t="shared" si="1"/>
        <v>341</v>
      </c>
      <c r="L101" s="1">
        <v>1.2131550000000001E-7</v>
      </c>
      <c r="M101" s="1">
        <v>1.5266629999999999E-9</v>
      </c>
      <c r="N101" s="1">
        <v>5.5247900000000002E-6</v>
      </c>
      <c r="O101" s="1">
        <v>7.5526410000000002E-8</v>
      </c>
      <c r="P101">
        <v>3.6537118999999998</v>
      </c>
    </row>
    <row r="102" spans="1:16">
      <c r="A102" t="s">
        <v>113</v>
      </c>
      <c r="B102">
        <v>69</v>
      </c>
      <c r="C102">
        <v>0</v>
      </c>
      <c r="D102">
        <v>55</v>
      </c>
      <c r="E102">
        <v>0</v>
      </c>
      <c r="F102">
        <v>1</v>
      </c>
      <c r="G102">
        <v>1</v>
      </c>
      <c r="H102" t="s">
        <v>40</v>
      </c>
      <c r="I102">
        <v>85757396</v>
      </c>
      <c r="J102">
        <v>85757965</v>
      </c>
      <c r="K102">
        <f t="shared" si="1"/>
        <v>569</v>
      </c>
      <c r="L102" s="1">
        <v>4.2625130000000001E-9</v>
      </c>
      <c r="M102" s="1">
        <v>1.570945E-7</v>
      </c>
      <c r="N102" s="1">
        <v>2.8782990000000001E-7</v>
      </c>
      <c r="O102" s="1">
        <v>5.0918119999999996E-6</v>
      </c>
      <c r="P102">
        <v>2.6563205000000001</v>
      </c>
    </row>
    <row r="103" spans="1:16">
      <c r="A103" t="s">
        <v>114</v>
      </c>
      <c r="B103">
        <v>66</v>
      </c>
      <c r="C103">
        <v>4</v>
      </c>
      <c r="D103">
        <v>66</v>
      </c>
      <c r="E103">
        <v>5</v>
      </c>
      <c r="F103">
        <v>0.9428571</v>
      </c>
      <c r="G103">
        <v>0.92957749999999995</v>
      </c>
      <c r="H103" t="s">
        <v>40</v>
      </c>
      <c r="I103">
        <v>109624582</v>
      </c>
      <c r="J103">
        <v>109625819</v>
      </c>
      <c r="K103">
        <f t="shared" si="1"/>
        <v>1237</v>
      </c>
      <c r="L103" s="1">
        <v>9.4916719999999998E-7</v>
      </c>
      <c r="M103" s="1">
        <v>2.6090700000000002E-6</v>
      </c>
      <c r="N103" s="1">
        <v>3.450903E-5</v>
      </c>
      <c r="O103" s="1">
        <v>6.1680619999999995E-5</v>
      </c>
      <c r="P103">
        <v>1.4914898999999999</v>
      </c>
    </row>
    <row r="104" spans="1:16">
      <c r="A104" t="s">
        <v>115</v>
      </c>
      <c r="B104">
        <v>21</v>
      </c>
      <c r="C104">
        <v>1</v>
      </c>
      <c r="D104">
        <v>37</v>
      </c>
      <c r="E104">
        <v>0</v>
      </c>
      <c r="F104">
        <v>0.95454550000000005</v>
      </c>
      <c r="G104">
        <v>1</v>
      </c>
      <c r="H104" t="s">
        <v>40</v>
      </c>
      <c r="I104">
        <v>110616382</v>
      </c>
      <c r="J104">
        <v>110616658</v>
      </c>
      <c r="K104">
        <f t="shared" si="1"/>
        <v>276</v>
      </c>
      <c r="L104" s="1">
        <v>4.1785579999999998E-3</v>
      </c>
      <c r="M104" s="1">
        <v>1.6990430000000001E-5</v>
      </c>
      <c r="N104" s="1">
        <v>3.8221850000000002E-2</v>
      </c>
      <c r="O104" s="1">
        <v>3.148723E-4</v>
      </c>
      <c r="P104">
        <v>9.7548989000000006</v>
      </c>
    </row>
    <row r="105" spans="1:16">
      <c r="A105" t="s">
        <v>116</v>
      </c>
      <c r="B105">
        <v>30</v>
      </c>
      <c r="C105">
        <v>0</v>
      </c>
      <c r="D105">
        <v>50</v>
      </c>
      <c r="E105">
        <v>0</v>
      </c>
      <c r="F105">
        <v>1</v>
      </c>
      <c r="G105">
        <v>1</v>
      </c>
      <c r="H105" t="s">
        <v>40</v>
      </c>
      <c r="I105">
        <v>114891363</v>
      </c>
      <c r="J105">
        <v>114891667</v>
      </c>
      <c r="K105">
        <f t="shared" si="1"/>
        <v>304</v>
      </c>
      <c r="L105" s="1">
        <v>1.0751119999999999E-4</v>
      </c>
      <c r="M105" s="1">
        <v>5.733031E-7</v>
      </c>
      <c r="N105" s="1">
        <v>2.0325059999999999E-3</v>
      </c>
      <c r="O105" s="1">
        <v>1.621185E-5</v>
      </c>
      <c r="P105">
        <v>3.6239406999999999</v>
      </c>
    </row>
    <row r="106" spans="1:16">
      <c r="A106" t="s">
        <v>117</v>
      </c>
      <c r="B106">
        <v>21</v>
      </c>
      <c r="C106">
        <v>0</v>
      </c>
      <c r="D106">
        <v>37</v>
      </c>
      <c r="E106">
        <v>0</v>
      </c>
      <c r="F106">
        <v>1</v>
      </c>
      <c r="G106">
        <v>1</v>
      </c>
      <c r="H106" t="s">
        <v>40</v>
      </c>
      <c r="I106">
        <v>118913839</v>
      </c>
      <c r="J106">
        <v>118914113</v>
      </c>
      <c r="K106">
        <f t="shared" si="1"/>
        <v>274</v>
      </c>
      <c r="L106" s="1">
        <v>1.193745E-3</v>
      </c>
      <c r="M106" s="1">
        <v>1.6990430000000001E-5</v>
      </c>
      <c r="N106" s="1">
        <v>1.412479E-2</v>
      </c>
      <c r="O106" s="1">
        <v>3.148723E-4</v>
      </c>
      <c r="P106">
        <v>1.7135720999999999</v>
      </c>
    </row>
    <row r="107" spans="1:16">
      <c r="A107" t="s">
        <v>118</v>
      </c>
      <c r="B107">
        <v>48</v>
      </c>
      <c r="C107">
        <v>1</v>
      </c>
      <c r="D107">
        <v>131</v>
      </c>
      <c r="E107">
        <v>0</v>
      </c>
      <c r="F107">
        <v>0.97959180000000001</v>
      </c>
      <c r="G107">
        <v>1</v>
      </c>
      <c r="H107" t="s">
        <v>40</v>
      </c>
      <c r="I107">
        <v>127905964</v>
      </c>
      <c r="J107">
        <v>127906967</v>
      </c>
      <c r="K107">
        <f t="shared" si="1"/>
        <v>1003</v>
      </c>
      <c r="L107" s="1">
        <v>3.3728429999999998E-6</v>
      </c>
      <c r="M107" s="1">
        <v>5.8113969999999997E-16</v>
      </c>
      <c r="N107" s="1">
        <v>1.053969E-4</v>
      </c>
      <c r="O107" s="1">
        <v>8.0805920000000001E-14</v>
      </c>
      <c r="P107">
        <v>6.4013340999999997</v>
      </c>
    </row>
    <row r="108" spans="1:16">
      <c r="A108" t="s">
        <v>119</v>
      </c>
      <c r="B108">
        <v>61</v>
      </c>
      <c r="C108">
        <v>2</v>
      </c>
      <c r="D108">
        <v>30</v>
      </c>
      <c r="E108">
        <v>3</v>
      </c>
      <c r="F108">
        <v>0.96825399999999995</v>
      </c>
      <c r="G108">
        <v>0.90909090000000004</v>
      </c>
      <c r="H108" t="s">
        <v>40</v>
      </c>
      <c r="I108">
        <v>128514217</v>
      </c>
      <c r="J108">
        <v>128515114</v>
      </c>
      <c r="K108">
        <f t="shared" si="1"/>
        <v>897</v>
      </c>
      <c r="L108" s="1">
        <v>3.8150179999999999E-7</v>
      </c>
      <c r="M108" s="1">
        <v>3.1348510000000001E-3</v>
      </c>
      <c r="N108" s="1">
        <v>1.5403630000000001E-5</v>
      </c>
      <c r="O108" s="1">
        <v>2.53583E-2</v>
      </c>
      <c r="P108">
        <v>1.6822039</v>
      </c>
    </row>
    <row r="109" spans="1:16">
      <c r="A109" t="s">
        <v>120</v>
      </c>
      <c r="B109">
        <v>22</v>
      </c>
      <c r="C109">
        <v>0</v>
      </c>
      <c r="D109">
        <v>24</v>
      </c>
      <c r="E109">
        <v>2</v>
      </c>
      <c r="F109">
        <v>1</v>
      </c>
      <c r="G109">
        <v>0.92307689999999998</v>
      </c>
      <c r="H109" t="s">
        <v>40</v>
      </c>
      <c r="I109">
        <v>162090588</v>
      </c>
      <c r="J109">
        <v>162092490</v>
      </c>
      <c r="K109">
        <f t="shared" si="1"/>
        <v>1902</v>
      </c>
      <c r="L109" s="1">
        <v>9.1111890000000002E-4</v>
      </c>
      <c r="M109" s="1">
        <v>5.5456669999999998E-3</v>
      </c>
      <c r="N109" s="1">
        <v>1.1388499999999999E-2</v>
      </c>
      <c r="O109" s="1">
        <v>3.7598859999999998E-2</v>
      </c>
      <c r="P109">
        <v>3.1215961000000001</v>
      </c>
    </row>
    <row r="110" spans="1:16">
      <c r="A110" t="s">
        <v>121</v>
      </c>
      <c r="B110">
        <v>83</v>
      </c>
      <c r="C110">
        <v>7</v>
      </c>
      <c r="D110">
        <v>91</v>
      </c>
      <c r="E110">
        <v>9</v>
      </c>
      <c r="F110">
        <v>0.92222219999999999</v>
      </c>
      <c r="G110">
        <v>0.91</v>
      </c>
      <c r="H110" t="s">
        <v>40</v>
      </c>
      <c r="I110">
        <v>169558450</v>
      </c>
      <c r="J110">
        <v>169559237</v>
      </c>
      <c r="K110">
        <f t="shared" si="1"/>
        <v>787</v>
      </c>
      <c r="L110" s="1">
        <v>2.704485E-7</v>
      </c>
      <c r="M110" s="1">
        <v>2.4448269999999998E-7</v>
      </c>
      <c r="N110" s="1">
        <v>1.1430340000000001E-5</v>
      </c>
      <c r="O110" s="1">
        <v>7.7531679999999997E-6</v>
      </c>
      <c r="P110">
        <v>9.4771558000000002</v>
      </c>
    </row>
    <row r="111" spans="1:16">
      <c r="A111" t="s">
        <v>122</v>
      </c>
      <c r="B111">
        <v>48</v>
      </c>
      <c r="C111">
        <v>3</v>
      </c>
      <c r="D111">
        <v>66</v>
      </c>
      <c r="E111">
        <v>2</v>
      </c>
      <c r="F111">
        <v>0.94117649999999997</v>
      </c>
      <c r="G111">
        <v>0.97058820000000001</v>
      </c>
      <c r="H111" t="s">
        <v>40</v>
      </c>
      <c r="I111">
        <v>178090433</v>
      </c>
      <c r="J111">
        <v>178091486</v>
      </c>
      <c r="K111">
        <f t="shared" si="1"/>
        <v>1053</v>
      </c>
      <c r="L111" s="1">
        <v>3.201765E-5</v>
      </c>
      <c r="M111" s="1">
        <v>1.058077E-7</v>
      </c>
      <c r="N111" s="1">
        <v>7.1792239999999999E-4</v>
      </c>
      <c r="O111" s="1">
        <v>3.6086730000000002E-6</v>
      </c>
      <c r="P111">
        <v>9.8898495000000004</v>
      </c>
    </row>
    <row r="112" spans="1:16">
      <c r="A112" t="s">
        <v>123</v>
      </c>
      <c r="B112">
        <v>57</v>
      </c>
      <c r="C112">
        <v>5</v>
      </c>
      <c r="D112">
        <v>102</v>
      </c>
      <c r="E112">
        <v>7</v>
      </c>
      <c r="F112">
        <v>0.91935480000000003</v>
      </c>
      <c r="G112">
        <v>0.93577980000000005</v>
      </c>
      <c r="H112" t="s">
        <v>40</v>
      </c>
      <c r="I112">
        <v>190420746</v>
      </c>
      <c r="J112">
        <v>190421561</v>
      </c>
      <c r="K112">
        <f t="shared" si="1"/>
        <v>815</v>
      </c>
      <c r="L112" s="1">
        <v>2.4351830000000002E-5</v>
      </c>
      <c r="M112" s="1">
        <v>2.52065E-9</v>
      </c>
      <c r="N112" s="1">
        <v>5.6883070000000001E-4</v>
      </c>
      <c r="O112" s="1">
        <v>1.201476E-7</v>
      </c>
      <c r="P112">
        <v>4.6350167000000004</v>
      </c>
    </row>
    <row r="113" spans="1:16">
      <c r="A113" t="s">
        <v>124</v>
      </c>
      <c r="B113">
        <v>185</v>
      </c>
      <c r="C113">
        <v>8</v>
      </c>
      <c r="D113">
        <v>75</v>
      </c>
      <c r="E113">
        <v>1</v>
      </c>
      <c r="F113">
        <v>0.95854919999999999</v>
      </c>
      <c r="G113">
        <v>0.98684210000000006</v>
      </c>
      <c r="H113" t="s">
        <v>40</v>
      </c>
      <c r="I113">
        <v>191067334</v>
      </c>
      <c r="J113">
        <v>191067920</v>
      </c>
      <c r="K113">
        <f t="shared" si="1"/>
        <v>586</v>
      </c>
      <c r="L113" s="1">
        <v>7.8425200000000007E-18</v>
      </c>
      <c r="M113" s="1">
        <v>3.1983059999999999E-9</v>
      </c>
      <c r="N113" s="1">
        <v>2.5596020000000001E-15</v>
      </c>
      <c r="O113" s="1">
        <v>1.4882570000000001E-7</v>
      </c>
      <c r="P113">
        <v>7.2760914000000003</v>
      </c>
    </row>
    <row r="114" spans="1:16">
      <c r="A114" t="s">
        <v>125</v>
      </c>
      <c r="B114">
        <v>118</v>
      </c>
      <c r="C114">
        <v>8</v>
      </c>
      <c r="D114">
        <v>90</v>
      </c>
      <c r="E114">
        <v>3</v>
      </c>
      <c r="F114">
        <v>0.93650789999999995</v>
      </c>
      <c r="G114">
        <v>0.96774190000000004</v>
      </c>
      <c r="H114" t="s">
        <v>40</v>
      </c>
      <c r="I114">
        <v>192765145</v>
      </c>
      <c r="J114">
        <v>192766947</v>
      </c>
      <c r="K114">
        <f t="shared" si="1"/>
        <v>1802</v>
      </c>
      <c r="L114" s="1">
        <v>1.3152660000000001E-10</v>
      </c>
      <c r="M114" s="1">
        <v>7.3123120000000004E-10</v>
      </c>
      <c r="N114" s="1">
        <v>1.179673E-8</v>
      </c>
      <c r="O114" s="1">
        <v>3.8125099999999998E-8</v>
      </c>
      <c r="P114">
        <v>1.8005362</v>
      </c>
    </row>
    <row r="115" spans="1:16">
      <c r="A115" t="s">
        <v>126</v>
      </c>
      <c r="B115">
        <v>30</v>
      </c>
      <c r="C115">
        <v>1</v>
      </c>
      <c r="D115">
        <v>27</v>
      </c>
      <c r="E115">
        <v>0</v>
      </c>
      <c r="F115">
        <v>0.96774190000000004</v>
      </c>
      <c r="G115">
        <v>1</v>
      </c>
      <c r="H115" t="s">
        <v>40</v>
      </c>
      <c r="I115">
        <v>193129907</v>
      </c>
      <c r="J115">
        <v>193130555</v>
      </c>
      <c r="K115">
        <f t="shared" si="1"/>
        <v>648</v>
      </c>
      <c r="L115" s="1">
        <v>3.7653900000000001E-4</v>
      </c>
      <c r="M115" s="1">
        <v>2.3856349999999999E-4</v>
      </c>
      <c r="N115" s="1">
        <v>5.7869779999999999E-3</v>
      </c>
      <c r="O115" s="1">
        <v>3.0237340000000001E-3</v>
      </c>
      <c r="P115">
        <v>15.884572199999999</v>
      </c>
    </row>
    <row r="116" spans="1:16">
      <c r="A116" t="s">
        <v>127</v>
      </c>
      <c r="B116">
        <v>53</v>
      </c>
      <c r="C116">
        <v>3</v>
      </c>
      <c r="D116">
        <v>32</v>
      </c>
      <c r="E116">
        <v>1</v>
      </c>
      <c r="F116">
        <v>0.94642859999999995</v>
      </c>
      <c r="G116">
        <v>0.96969700000000003</v>
      </c>
      <c r="H116" t="s">
        <v>40</v>
      </c>
      <c r="I116">
        <v>204972424</v>
      </c>
      <c r="J116">
        <v>204973211</v>
      </c>
      <c r="K116">
        <f t="shared" si="1"/>
        <v>787</v>
      </c>
      <c r="L116" s="1">
        <v>8.9507439999999992E-6</v>
      </c>
      <c r="M116" s="1">
        <v>2.2184670000000001E-4</v>
      </c>
      <c r="N116" s="1">
        <v>2.4120820000000001E-4</v>
      </c>
      <c r="O116" s="1">
        <v>2.878617E-3</v>
      </c>
      <c r="P116">
        <v>1.7729245</v>
      </c>
    </row>
    <row r="117" spans="1:16">
      <c r="A117" t="s">
        <v>128</v>
      </c>
      <c r="B117">
        <v>61</v>
      </c>
      <c r="C117">
        <v>4</v>
      </c>
      <c r="D117">
        <v>98</v>
      </c>
      <c r="E117">
        <v>9</v>
      </c>
      <c r="F117">
        <v>0.93846149999999995</v>
      </c>
      <c r="G117">
        <v>0.91588789999999998</v>
      </c>
      <c r="H117" t="s">
        <v>40</v>
      </c>
      <c r="I117">
        <v>206498748</v>
      </c>
      <c r="J117">
        <v>206500551</v>
      </c>
      <c r="K117">
        <f t="shared" si="1"/>
        <v>1803</v>
      </c>
      <c r="L117" s="1">
        <v>3.3450760000000001E-6</v>
      </c>
      <c r="M117" s="1">
        <v>4.5338050000000001E-8</v>
      </c>
      <c r="N117" s="1">
        <v>1.053969E-4</v>
      </c>
      <c r="O117" s="1">
        <v>1.6751550000000001E-6</v>
      </c>
      <c r="P117">
        <v>4.6660972000000003</v>
      </c>
    </row>
    <row r="118" spans="1:16">
      <c r="A118" t="s">
        <v>129</v>
      </c>
      <c r="B118">
        <v>45</v>
      </c>
      <c r="C118">
        <v>1</v>
      </c>
      <c r="D118">
        <v>103</v>
      </c>
      <c r="E118">
        <v>5</v>
      </c>
      <c r="F118">
        <v>0.97826089999999999</v>
      </c>
      <c r="G118">
        <v>0.95370370000000004</v>
      </c>
      <c r="H118" t="s">
        <v>40</v>
      </c>
      <c r="I118">
        <v>220668696</v>
      </c>
      <c r="J118">
        <v>220669498</v>
      </c>
      <c r="K118">
        <f t="shared" si="1"/>
        <v>802</v>
      </c>
      <c r="L118" s="1">
        <v>7.358026E-6</v>
      </c>
      <c r="M118" s="1">
        <v>2.4860300000000003E-10</v>
      </c>
      <c r="N118" s="1">
        <v>2.0782E-4</v>
      </c>
      <c r="O118" s="1">
        <v>1.460481E-8</v>
      </c>
      <c r="P118">
        <v>6.6567300999999999</v>
      </c>
    </row>
    <row r="119" spans="1:16">
      <c r="A119" t="s">
        <v>130</v>
      </c>
      <c r="B119">
        <v>23</v>
      </c>
      <c r="C119">
        <v>0</v>
      </c>
      <c r="D119">
        <v>40</v>
      </c>
      <c r="E119">
        <v>0</v>
      </c>
      <c r="F119">
        <v>1</v>
      </c>
      <c r="G119">
        <v>1</v>
      </c>
      <c r="H119" t="s">
        <v>40</v>
      </c>
      <c r="I119">
        <v>226423725</v>
      </c>
      <c r="J119">
        <v>226424399</v>
      </c>
      <c r="K119">
        <f t="shared" si="1"/>
        <v>674</v>
      </c>
      <c r="L119" s="1">
        <v>6.9596190000000002E-4</v>
      </c>
      <c r="M119" s="1">
        <v>7.7442159999999999E-6</v>
      </c>
      <c r="N119" s="1">
        <v>9.0505859999999994E-3</v>
      </c>
      <c r="O119" s="1">
        <v>1.5593949999999999E-4</v>
      </c>
      <c r="P119">
        <v>2.7057878</v>
      </c>
    </row>
    <row r="120" spans="1:16">
      <c r="A120" t="s">
        <v>131</v>
      </c>
      <c r="B120">
        <v>20</v>
      </c>
      <c r="C120">
        <v>0</v>
      </c>
      <c r="D120">
        <v>45</v>
      </c>
      <c r="E120">
        <v>3</v>
      </c>
      <c r="F120">
        <v>1</v>
      </c>
      <c r="G120">
        <v>0.9375</v>
      </c>
      <c r="H120" t="s">
        <v>40</v>
      </c>
      <c r="I120">
        <v>230629008</v>
      </c>
      <c r="J120">
        <v>230629332</v>
      </c>
      <c r="K120">
        <f t="shared" si="1"/>
        <v>324</v>
      </c>
      <c r="L120" s="1">
        <v>1.565402E-3</v>
      </c>
      <c r="M120" s="1">
        <v>6.8793370000000002E-5</v>
      </c>
      <c r="N120" s="1">
        <v>1.7125410000000001E-2</v>
      </c>
      <c r="O120" s="1">
        <v>1.071289E-3</v>
      </c>
      <c r="P120">
        <v>1.2802077999999999</v>
      </c>
    </row>
    <row r="121" spans="1:16">
      <c r="A121" t="s">
        <v>19</v>
      </c>
      <c r="B121">
        <v>51</v>
      </c>
      <c r="C121">
        <v>1</v>
      </c>
      <c r="D121">
        <v>28</v>
      </c>
      <c r="E121">
        <v>2</v>
      </c>
      <c r="F121">
        <v>0.98076920000000001</v>
      </c>
      <c r="G121">
        <v>0.93333330000000003</v>
      </c>
      <c r="H121" t="s">
        <v>40</v>
      </c>
      <c r="I121">
        <v>230938732</v>
      </c>
      <c r="J121">
        <v>230939786</v>
      </c>
      <c r="K121">
        <f t="shared" si="1"/>
        <v>1054</v>
      </c>
      <c r="L121" s="1">
        <v>1.548712E-6</v>
      </c>
      <c r="M121" s="1">
        <v>1.9457739999999999E-3</v>
      </c>
      <c r="N121" s="1">
        <v>5.3677259999999999E-5</v>
      </c>
      <c r="O121" s="1">
        <v>1.7157120000000001E-2</v>
      </c>
      <c r="P121">
        <v>1.3537379</v>
      </c>
    </row>
    <row r="122" spans="1:16">
      <c r="A122" t="s">
        <v>132</v>
      </c>
      <c r="B122">
        <v>29</v>
      </c>
      <c r="C122">
        <v>1</v>
      </c>
      <c r="D122">
        <v>225</v>
      </c>
      <c r="E122">
        <v>0</v>
      </c>
      <c r="F122">
        <v>0.96666669999999999</v>
      </c>
      <c r="G122">
        <v>1</v>
      </c>
      <c r="H122" t="s">
        <v>40</v>
      </c>
      <c r="I122">
        <v>1560486</v>
      </c>
      <c r="J122">
        <v>1560941</v>
      </c>
      <c r="K122">
        <f t="shared" si="1"/>
        <v>455</v>
      </c>
      <c r="L122" s="1">
        <v>4.9087860000000003E-4</v>
      </c>
      <c r="M122" s="1">
        <v>2.7766489999999999E-26</v>
      </c>
      <c r="N122" s="1">
        <v>7.0985579999999996E-3</v>
      </c>
      <c r="O122" s="1">
        <v>1.30497E-23</v>
      </c>
      <c r="P122">
        <v>8.4719473000000001</v>
      </c>
    </row>
    <row r="123" spans="1:16">
      <c r="A123" t="s">
        <v>133</v>
      </c>
      <c r="B123">
        <v>103</v>
      </c>
      <c r="C123">
        <v>3</v>
      </c>
      <c r="D123">
        <v>34</v>
      </c>
      <c r="E123">
        <v>3</v>
      </c>
      <c r="F123">
        <v>0.97169810000000001</v>
      </c>
      <c r="G123">
        <v>0.91891889999999998</v>
      </c>
      <c r="H123" t="s">
        <v>40</v>
      </c>
      <c r="I123">
        <v>2916519</v>
      </c>
      <c r="J123">
        <v>2917695</v>
      </c>
      <c r="K123">
        <f t="shared" si="1"/>
        <v>1176</v>
      </c>
      <c r="L123" s="1">
        <v>2.7014930000000001E-11</v>
      </c>
      <c r="M123" s="1">
        <v>1.1341879999999999E-3</v>
      </c>
      <c r="N123" s="1">
        <v>2.8467430000000002E-9</v>
      </c>
      <c r="O123" s="1">
        <v>1.1302919999999999E-2</v>
      </c>
      <c r="P123">
        <v>10.379294399999999</v>
      </c>
    </row>
    <row r="124" spans="1:16">
      <c r="A124" t="s">
        <v>134</v>
      </c>
      <c r="B124">
        <v>25</v>
      </c>
      <c r="C124">
        <v>0</v>
      </c>
      <c r="D124">
        <v>29</v>
      </c>
      <c r="E124">
        <v>0</v>
      </c>
      <c r="F124">
        <v>1</v>
      </c>
      <c r="G124">
        <v>1</v>
      </c>
      <c r="H124" t="s">
        <v>40</v>
      </c>
      <c r="I124">
        <v>9235907</v>
      </c>
      <c r="J124">
        <v>9236347</v>
      </c>
      <c r="K124">
        <f t="shared" si="1"/>
        <v>440</v>
      </c>
      <c r="L124" s="1">
        <v>4.0695199999999998E-4</v>
      </c>
      <c r="M124" s="1">
        <v>1.4015950000000001E-4</v>
      </c>
      <c r="N124" s="1">
        <v>6.0144439999999999E-3</v>
      </c>
      <c r="O124" s="1">
        <v>1.9604819999999999E-3</v>
      </c>
      <c r="P124">
        <v>5.3922026000000001</v>
      </c>
    </row>
    <row r="125" spans="1:16">
      <c r="A125" t="s">
        <v>135</v>
      </c>
      <c r="B125">
        <v>317</v>
      </c>
      <c r="C125">
        <v>11</v>
      </c>
      <c r="D125">
        <v>207</v>
      </c>
      <c r="E125">
        <v>13</v>
      </c>
      <c r="F125">
        <v>0.96646339999999997</v>
      </c>
      <c r="G125">
        <v>0.94090910000000005</v>
      </c>
      <c r="H125" t="s">
        <v>40</v>
      </c>
      <c r="I125">
        <v>21404512</v>
      </c>
      <c r="J125">
        <v>21405012</v>
      </c>
      <c r="K125">
        <f t="shared" si="1"/>
        <v>500</v>
      </c>
      <c r="L125" s="1">
        <v>1.072975E-30</v>
      </c>
      <c r="M125" s="1">
        <v>6.1979250000000001E-18</v>
      </c>
      <c r="N125" s="1">
        <v>1.327044E-27</v>
      </c>
      <c r="O125" s="1">
        <v>1.1117939999999999E-15</v>
      </c>
      <c r="P125">
        <v>10.199635600000001</v>
      </c>
    </row>
    <row r="126" spans="1:16">
      <c r="A126" t="s">
        <v>136</v>
      </c>
      <c r="B126">
        <v>20</v>
      </c>
      <c r="C126">
        <v>0</v>
      </c>
      <c r="D126">
        <v>34</v>
      </c>
      <c r="E126">
        <v>1</v>
      </c>
      <c r="F126">
        <v>1</v>
      </c>
      <c r="G126">
        <v>0.97142859999999998</v>
      </c>
      <c r="H126" t="s">
        <v>40</v>
      </c>
      <c r="I126">
        <v>25223431</v>
      </c>
      <c r="J126">
        <v>25224203</v>
      </c>
      <c r="K126">
        <f t="shared" si="1"/>
        <v>772</v>
      </c>
      <c r="L126" s="1">
        <v>1.565402E-3</v>
      </c>
      <c r="M126" s="1">
        <v>1.3091470000000001E-4</v>
      </c>
      <c r="N126" s="1">
        <v>1.7125410000000001E-2</v>
      </c>
      <c r="O126" s="1">
        <v>1.8565859999999999E-3</v>
      </c>
      <c r="P126">
        <v>2.3267047999999999</v>
      </c>
    </row>
    <row r="127" spans="1:16">
      <c r="A127" t="s">
        <v>137</v>
      </c>
      <c r="B127">
        <v>36</v>
      </c>
      <c r="C127">
        <v>0</v>
      </c>
      <c r="D127">
        <v>24</v>
      </c>
      <c r="E127">
        <v>2</v>
      </c>
      <c r="F127">
        <v>1</v>
      </c>
      <c r="G127">
        <v>0.92307689999999998</v>
      </c>
      <c r="H127" t="s">
        <v>40</v>
      </c>
      <c r="I127">
        <v>26022083</v>
      </c>
      <c r="J127">
        <v>26022525</v>
      </c>
      <c r="K127">
        <f t="shared" si="1"/>
        <v>442</v>
      </c>
      <c r="L127" s="1">
        <v>2.2090500000000001E-5</v>
      </c>
      <c r="M127" s="1">
        <v>5.5456669999999998E-3</v>
      </c>
      <c r="N127" s="1">
        <v>5.1858600000000003E-4</v>
      </c>
      <c r="O127" s="1">
        <v>3.7598859999999998E-2</v>
      </c>
      <c r="P127">
        <v>4.5326494999999998</v>
      </c>
    </row>
    <row r="128" spans="1:16">
      <c r="A128" t="s">
        <v>138</v>
      </c>
      <c r="B128">
        <v>39</v>
      </c>
      <c r="C128">
        <v>0</v>
      </c>
      <c r="D128">
        <v>39</v>
      </c>
      <c r="E128">
        <v>0</v>
      </c>
      <c r="F128">
        <v>1</v>
      </c>
      <c r="G128">
        <v>1</v>
      </c>
      <c r="H128" t="s">
        <v>40</v>
      </c>
      <c r="I128">
        <v>29613914</v>
      </c>
      <c r="J128">
        <v>29614317</v>
      </c>
      <c r="K128">
        <f t="shared" si="1"/>
        <v>403</v>
      </c>
      <c r="L128" s="1">
        <v>1.005997E-5</v>
      </c>
      <c r="M128" s="1">
        <v>1.005997E-5</v>
      </c>
      <c r="N128" s="1">
        <v>2.6383839999999999E-4</v>
      </c>
      <c r="O128" s="1">
        <v>1.9601920000000001E-4</v>
      </c>
      <c r="P128">
        <v>1.5766401999999999</v>
      </c>
    </row>
    <row r="129" spans="1:16">
      <c r="A129" t="s">
        <v>139</v>
      </c>
      <c r="B129">
        <v>38</v>
      </c>
      <c r="C129">
        <v>0</v>
      </c>
      <c r="D129">
        <v>91</v>
      </c>
      <c r="E129">
        <v>1</v>
      </c>
      <c r="F129">
        <v>1</v>
      </c>
      <c r="G129">
        <v>0.98913039999999997</v>
      </c>
      <c r="H129" t="s">
        <v>40</v>
      </c>
      <c r="I129">
        <v>40532405</v>
      </c>
      <c r="J129">
        <v>40532608</v>
      </c>
      <c r="K129">
        <f t="shared" si="1"/>
        <v>203</v>
      </c>
      <c r="L129" s="1">
        <v>1.3071849999999999E-5</v>
      </c>
      <c r="M129" s="1">
        <v>5.3388269999999999E-11</v>
      </c>
      <c r="N129" s="1">
        <v>3.3316189999999999E-4</v>
      </c>
      <c r="O129" s="1">
        <v>3.5340030000000001E-9</v>
      </c>
      <c r="P129">
        <v>3.0728787</v>
      </c>
    </row>
    <row r="130" spans="1:16">
      <c r="A130" t="s">
        <v>20</v>
      </c>
      <c r="B130">
        <v>31</v>
      </c>
      <c r="C130">
        <v>1</v>
      </c>
      <c r="D130">
        <v>43</v>
      </c>
      <c r="E130">
        <v>1</v>
      </c>
      <c r="F130">
        <v>0.96875</v>
      </c>
      <c r="G130">
        <v>0.97727269999999999</v>
      </c>
      <c r="H130" t="s">
        <v>40</v>
      </c>
      <c r="I130">
        <v>47773979</v>
      </c>
      <c r="J130">
        <v>47774968</v>
      </c>
      <c r="K130">
        <f t="shared" si="1"/>
        <v>989</v>
      </c>
      <c r="L130" s="1">
        <v>2.8896150000000002E-4</v>
      </c>
      <c r="M130" s="1">
        <v>1.238973E-5</v>
      </c>
      <c r="N130" s="1">
        <v>4.6445319999999998E-3</v>
      </c>
      <c r="O130" s="1">
        <v>2.370897E-4</v>
      </c>
      <c r="P130">
        <v>2.8314066000000002</v>
      </c>
    </row>
    <row r="131" spans="1:16">
      <c r="A131" t="s">
        <v>140</v>
      </c>
      <c r="B131">
        <v>29</v>
      </c>
      <c r="C131">
        <v>2</v>
      </c>
      <c r="D131">
        <v>23</v>
      </c>
      <c r="E131">
        <v>2</v>
      </c>
      <c r="F131">
        <v>0.93548390000000003</v>
      </c>
      <c r="G131">
        <v>0.92</v>
      </c>
      <c r="H131" t="s">
        <v>40</v>
      </c>
      <c r="I131">
        <v>49566542</v>
      </c>
      <c r="J131">
        <v>49567647</v>
      </c>
      <c r="K131">
        <f t="shared" ref="K131:K194" si="2">J131-I131</f>
        <v>1105</v>
      </c>
      <c r="L131" s="1">
        <v>1.4983489999999999E-3</v>
      </c>
      <c r="M131" s="1">
        <v>7.2095709999999997E-3</v>
      </c>
      <c r="N131" s="1">
        <v>1.7125410000000001E-2</v>
      </c>
      <c r="O131" s="1">
        <v>4.6403100000000003E-2</v>
      </c>
      <c r="P131">
        <v>1.3470599999999999</v>
      </c>
    </row>
    <row r="132" spans="1:16">
      <c r="A132" t="s">
        <v>141</v>
      </c>
      <c r="B132">
        <v>71</v>
      </c>
      <c r="C132">
        <v>3</v>
      </c>
      <c r="D132">
        <v>36</v>
      </c>
      <c r="E132">
        <v>4</v>
      </c>
      <c r="F132">
        <v>0.95945950000000002</v>
      </c>
      <c r="G132">
        <v>0.9</v>
      </c>
      <c r="H132" t="s">
        <v>40</v>
      </c>
      <c r="I132">
        <v>54467213</v>
      </c>
      <c r="J132">
        <v>54468164</v>
      </c>
      <c r="K132">
        <f t="shared" si="2"/>
        <v>951</v>
      </c>
      <c r="L132" s="1">
        <v>9.1437370000000006E-8</v>
      </c>
      <c r="M132" s="1">
        <v>1.7451190000000001E-3</v>
      </c>
      <c r="N132" s="1">
        <v>4.3233130000000003E-6</v>
      </c>
      <c r="O132" s="1">
        <v>1.560447E-2</v>
      </c>
      <c r="P132">
        <v>7.5602147000000004</v>
      </c>
    </row>
    <row r="133" spans="1:16">
      <c r="A133" t="s">
        <v>142</v>
      </c>
      <c r="B133">
        <v>102</v>
      </c>
      <c r="C133">
        <v>3</v>
      </c>
      <c r="D133">
        <v>37</v>
      </c>
      <c r="E133">
        <v>4</v>
      </c>
      <c r="F133">
        <v>0.97142859999999998</v>
      </c>
      <c r="G133">
        <v>0.90243899999999999</v>
      </c>
      <c r="H133" t="s">
        <v>40</v>
      </c>
      <c r="I133">
        <v>62287174</v>
      </c>
      <c r="J133">
        <v>62287828</v>
      </c>
      <c r="K133">
        <f t="shared" si="2"/>
        <v>654</v>
      </c>
      <c r="L133" s="1">
        <v>3.4812050000000001E-11</v>
      </c>
      <c r="M133" s="1">
        <v>1.362336E-3</v>
      </c>
      <c r="N133" s="1">
        <v>3.4959330000000001E-9</v>
      </c>
      <c r="O133" s="1">
        <v>1.307208E-2</v>
      </c>
      <c r="P133">
        <v>9.260033</v>
      </c>
    </row>
    <row r="134" spans="1:16">
      <c r="A134" t="s">
        <v>143</v>
      </c>
      <c r="B134">
        <v>48</v>
      </c>
      <c r="C134">
        <v>1</v>
      </c>
      <c r="D134">
        <v>50</v>
      </c>
      <c r="E134">
        <v>0</v>
      </c>
      <c r="F134">
        <v>0.97959180000000001</v>
      </c>
      <c r="G134">
        <v>1</v>
      </c>
      <c r="H134" t="s">
        <v>40</v>
      </c>
      <c r="I134">
        <v>67886742</v>
      </c>
      <c r="J134">
        <v>67887147</v>
      </c>
      <c r="K134">
        <f t="shared" si="2"/>
        <v>405</v>
      </c>
      <c r="L134" s="1">
        <v>3.3728429999999998E-6</v>
      </c>
      <c r="M134" s="1">
        <v>5.733031E-7</v>
      </c>
      <c r="N134" s="1">
        <v>1.053969E-4</v>
      </c>
      <c r="O134" s="1">
        <v>1.621185E-5</v>
      </c>
      <c r="P134">
        <v>3.1728204</v>
      </c>
    </row>
    <row r="135" spans="1:16">
      <c r="A135" t="s">
        <v>144</v>
      </c>
      <c r="B135">
        <v>28</v>
      </c>
      <c r="C135">
        <v>1</v>
      </c>
      <c r="D135">
        <v>64</v>
      </c>
      <c r="E135">
        <v>0</v>
      </c>
      <c r="F135">
        <v>0.96551719999999996</v>
      </c>
      <c r="G135">
        <v>1</v>
      </c>
      <c r="H135" t="s">
        <v>40</v>
      </c>
      <c r="I135">
        <v>68450246</v>
      </c>
      <c r="J135">
        <v>68451989</v>
      </c>
      <c r="K135">
        <f t="shared" si="2"/>
        <v>1743</v>
      </c>
      <c r="L135" s="1">
        <v>6.4024269999999998E-4</v>
      </c>
      <c r="M135" s="1">
        <v>1.5417259999999999E-8</v>
      </c>
      <c r="N135" s="1">
        <v>8.5971789999999999E-3</v>
      </c>
      <c r="O135" s="1">
        <v>6.3006980000000005E-7</v>
      </c>
      <c r="P135">
        <v>1.5242344999999999</v>
      </c>
    </row>
    <row r="136" spans="1:16">
      <c r="A136" t="s">
        <v>145</v>
      </c>
      <c r="B136">
        <v>49</v>
      </c>
      <c r="C136">
        <v>2</v>
      </c>
      <c r="D136">
        <v>189</v>
      </c>
      <c r="E136">
        <v>3</v>
      </c>
      <c r="F136">
        <v>0.96078430000000004</v>
      </c>
      <c r="G136">
        <v>0.984375</v>
      </c>
      <c r="H136" t="s">
        <v>40</v>
      </c>
      <c r="I136">
        <v>73444852</v>
      </c>
      <c r="J136">
        <v>73446239</v>
      </c>
      <c r="K136">
        <f t="shared" si="2"/>
        <v>1387</v>
      </c>
      <c r="L136" s="1">
        <v>8.3633949999999999E-6</v>
      </c>
      <c r="M136" s="1">
        <v>9.7542880000000004E-21</v>
      </c>
      <c r="N136" s="1">
        <v>2.2667990000000001E-4</v>
      </c>
      <c r="O136" s="1">
        <v>2.4914780000000001E-18</v>
      </c>
      <c r="P136">
        <v>1.6994610999999999</v>
      </c>
    </row>
    <row r="137" spans="1:16">
      <c r="A137" t="s">
        <v>146</v>
      </c>
      <c r="B137">
        <v>97</v>
      </c>
      <c r="C137">
        <v>2</v>
      </c>
      <c r="D137">
        <v>61</v>
      </c>
      <c r="E137">
        <v>1</v>
      </c>
      <c r="F137">
        <v>0.97979799999999995</v>
      </c>
      <c r="G137">
        <v>0.98387100000000005</v>
      </c>
      <c r="H137" t="s">
        <v>40</v>
      </c>
      <c r="I137">
        <v>86322621</v>
      </c>
      <c r="J137">
        <v>86324462</v>
      </c>
      <c r="K137">
        <f t="shared" si="2"/>
        <v>1841</v>
      </c>
      <c r="L137" s="1">
        <v>3.8634449999999997E-11</v>
      </c>
      <c r="M137" s="1">
        <v>1.168497E-7</v>
      </c>
      <c r="N137" s="1">
        <v>3.8469099999999999E-9</v>
      </c>
      <c r="O137" s="1">
        <v>3.9508649999999998E-6</v>
      </c>
      <c r="P137">
        <v>3.0230255000000001</v>
      </c>
    </row>
    <row r="138" spans="1:16">
      <c r="A138" t="s">
        <v>147</v>
      </c>
      <c r="B138">
        <v>40</v>
      </c>
      <c r="C138">
        <v>1</v>
      </c>
      <c r="D138">
        <v>31</v>
      </c>
      <c r="E138">
        <v>3</v>
      </c>
      <c r="F138">
        <v>0.97560979999999997</v>
      </c>
      <c r="G138">
        <v>0.91176469999999998</v>
      </c>
      <c r="H138" t="s">
        <v>40</v>
      </c>
      <c r="I138">
        <v>96871004</v>
      </c>
      <c r="J138">
        <v>96872470</v>
      </c>
      <c r="K138">
        <f t="shared" si="2"/>
        <v>1466</v>
      </c>
      <c r="L138" s="1">
        <v>2.711935E-5</v>
      </c>
      <c r="M138" s="1">
        <v>2.4318450000000002E-3</v>
      </c>
      <c r="N138" s="1">
        <v>6.2600950000000002E-4</v>
      </c>
      <c r="O138" s="1">
        <v>2.0582610000000001E-2</v>
      </c>
      <c r="P138">
        <v>6.4670619</v>
      </c>
    </row>
    <row r="139" spans="1:16">
      <c r="A139" t="s">
        <v>148</v>
      </c>
      <c r="B139">
        <v>47</v>
      </c>
      <c r="C139">
        <v>2</v>
      </c>
      <c r="D139">
        <v>177</v>
      </c>
      <c r="E139">
        <v>2</v>
      </c>
      <c r="F139">
        <v>0.95918369999999997</v>
      </c>
      <c r="G139">
        <v>0.98882680000000001</v>
      </c>
      <c r="H139" t="s">
        <v>40</v>
      </c>
      <c r="I139">
        <v>111114141</v>
      </c>
      <c r="J139">
        <v>111115402</v>
      </c>
      <c r="K139">
        <f t="shared" si="2"/>
        <v>1261</v>
      </c>
      <c r="L139" s="1">
        <v>1.4013090000000001E-5</v>
      </c>
      <c r="M139" s="1">
        <v>6.0555950000000006E-20</v>
      </c>
      <c r="N139" s="1">
        <v>3.5599310000000001E-4</v>
      </c>
      <c r="O139" s="1">
        <v>1.355242E-17</v>
      </c>
      <c r="P139">
        <v>2.9770951999999999</v>
      </c>
    </row>
    <row r="140" spans="1:16">
      <c r="A140" t="s">
        <v>149</v>
      </c>
      <c r="B140">
        <v>26</v>
      </c>
      <c r="C140">
        <v>1</v>
      </c>
      <c r="D140">
        <v>95</v>
      </c>
      <c r="E140">
        <v>0</v>
      </c>
      <c r="F140">
        <v>0.96296300000000001</v>
      </c>
      <c r="G140">
        <v>1</v>
      </c>
      <c r="H140" t="s">
        <v>40</v>
      </c>
      <c r="I140">
        <v>117075083</v>
      </c>
      <c r="J140">
        <v>117076581</v>
      </c>
      <c r="K140">
        <f t="shared" si="2"/>
        <v>1498</v>
      </c>
      <c r="L140" s="1">
        <v>1.0908350000000001E-3</v>
      </c>
      <c r="M140" s="1">
        <v>5.5003949999999998E-12</v>
      </c>
      <c r="N140" s="1">
        <v>1.337867E-2</v>
      </c>
      <c r="O140" s="1">
        <v>4.237829E-10</v>
      </c>
      <c r="P140">
        <v>6.8590054</v>
      </c>
    </row>
    <row r="141" spans="1:16">
      <c r="A141" t="s">
        <v>150</v>
      </c>
      <c r="B141">
        <v>45</v>
      </c>
      <c r="C141">
        <v>1</v>
      </c>
      <c r="D141">
        <v>86</v>
      </c>
      <c r="E141">
        <v>6</v>
      </c>
      <c r="F141">
        <v>0.97826089999999999</v>
      </c>
      <c r="G141">
        <v>0.93478260000000002</v>
      </c>
      <c r="H141" t="s">
        <v>40</v>
      </c>
      <c r="I141">
        <v>117090049</v>
      </c>
      <c r="J141">
        <v>117090607</v>
      </c>
      <c r="K141">
        <f t="shared" si="2"/>
        <v>558</v>
      </c>
      <c r="L141" s="1">
        <v>7.358026E-6</v>
      </c>
      <c r="M141" s="1">
        <v>4.8875820000000003E-8</v>
      </c>
      <c r="N141" s="1">
        <v>2.0782E-4</v>
      </c>
      <c r="O141" s="1">
        <v>1.7985879999999999E-6</v>
      </c>
      <c r="P141">
        <v>3.154992</v>
      </c>
    </row>
    <row r="142" spans="1:16">
      <c r="A142" t="s">
        <v>151</v>
      </c>
      <c r="B142">
        <v>76</v>
      </c>
      <c r="C142">
        <v>6</v>
      </c>
      <c r="D142">
        <v>83</v>
      </c>
      <c r="E142">
        <v>1</v>
      </c>
      <c r="F142">
        <v>0.92682929999999997</v>
      </c>
      <c r="G142">
        <v>0.98809519999999995</v>
      </c>
      <c r="H142" t="s">
        <v>40</v>
      </c>
      <c r="I142">
        <v>119969710</v>
      </c>
      <c r="J142">
        <v>119970473</v>
      </c>
      <c r="K142">
        <f t="shared" si="2"/>
        <v>763</v>
      </c>
      <c r="L142" s="1">
        <v>5.8060159999999998E-7</v>
      </c>
      <c r="M142" s="1">
        <v>4.1233409999999998E-10</v>
      </c>
      <c r="N142" s="1">
        <v>2.2257029999999999E-5</v>
      </c>
      <c r="O142" s="1">
        <v>2.3125149999999998E-8</v>
      </c>
      <c r="P142">
        <v>4.4437695000000001</v>
      </c>
    </row>
    <row r="143" spans="1:16">
      <c r="A143" t="s">
        <v>152</v>
      </c>
      <c r="B143">
        <v>56</v>
      </c>
      <c r="C143">
        <v>0</v>
      </c>
      <c r="D143">
        <v>34</v>
      </c>
      <c r="E143">
        <v>0</v>
      </c>
      <c r="F143">
        <v>1</v>
      </c>
      <c r="G143">
        <v>1</v>
      </c>
      <c r="H143" t="s">
        <v>40</v>
      </c>
      <c r="I143">
        <v>125952456</v>
      </c>
      <c r="J143">
        <v>125952914</v>
      </c>
      <c r="K143">
        <f t="shared" si="2"/>
        <v>458</v>
      </c>
      <c r="L143" s="1">
        <v>1.2131550000000001E-7</v>
      </c>
      <c r="M143" s="1">
        <v>3.7379819999999999E-5</v>
      </c>
      <c r="N143" s="1">
        <v>5.5247900000000002E-6</v>
      </c>
      <c r="O143" s="1">
        <v>6.2831780000000004E-4</v>
      </c>
      <c r="P143">
        <v>9.6033722000000008</v>
      </c>
    </row>
    <row r="144" spans="1:16">
      <c r="A144" t="s">
        <v>153</v>
      </c>
      <c r="B144">
        <v>29</v>
      </c>
      <c r="C144">
        <v>1</v>
      </c>
      <c r="D144">
        <v>49</v>
      </c>
      <c r="E144">
        <v>0</v>
      </c>
      <c r="F144">
        <v>0.96666669999999999</v>
      </c>
      <c r="G144">
        <v>1</v>
      </c>
      <c r="H144" t="s">
        <v>40</v>
      </c>
      <c r="I144">
        <v>126072868</v>
      </c>
      <c r="J144">
        <v>126073338</v>
      </c>
      <c r="K144">
        <f t="shared" si="2"/>
        <v>470</v>
      </c>
      <c r="L144" s="1">
        <v>4.9087860000000003E-4</v>
      </c>
      <c r="M144" s="1">
        <v>7.4309840000000005E-7</v>
      </c>
      <c r="N144" s="1">
        <v>7.0985579999999996E-3</v>
      </c>
      <c r="O144" s="1">
        <v>2.023415E-5</v>
      </c>
      <c r="P144">
        <v>1.0872033000000001</v>
      </c>
    </row>
    <row r="145" spans="1:16">
      <c r="A145" t="s">
        <v>154</v>
      </c>
      <c r="B145">
        <v>28</v>
      </c>
      <c r="C145">
        <v>1</v>
      </c>
      <c r="D145">
        <v>40</v>
      </c>
      <c r="E145">
        <v>2</v>
      </c>
      <c r="F145">
        <v>0.96551719999999996</v>
      </c>
      <c r="G145">
        <v>0.95238100000000003</v>
      </c>
      <c r="H145" t="s">
        <v>40</v>
      </c>
      <c r="I145">
        <v>128048799</v>
      </c>
      <c r="J145">
        <v>128049688</v>
      </c>
      <c r="K145">
        <f t="shared" si="2"/>
        <v>889</v>
      </c>
      <c r="L145" s="1">
        <v>6.4024269999999998E-4</v>
      </c>
      <c r="M145" s="1">
        <v>8.5682979999999998E-5</v>
      </c>
      <c r="N145" s="1">
        <v>8.5971789999999999E-3</v>
      </c>
      <c r="O145" s="1">
        <v>1.2898549999999999E-3</v>
      </c>
      <c r="P145">
        <v>1.7386086999999999</v>
      </c>
    </row>
    <row r="146" spans="1:16">
      <c r="A146" t="s">
        <v>155</v>
      </c>
      <c r="B146">
        <v>57</v>
      </c>
      <c r="C146">
        <v>6</v>
      </c>
      <c r="D146">
        <v>72</v>
      </c>
      <c r="E146">
        <v>6</v>
      </c>
      <c r="F146">
        <v>0.90476190000000001</v>
      </c>
      <c r="G146">
        <v>0.92307689999999998</v>
      </c>
      <c r="H146" t="s">
        <v>40</v>
      </c>
      <c r="I146">
        <v>128636614</v>
      </c>
      <c r="J146">
        <v>128637618</v>
      </c>
      <c r="K146">
        <f t="shared" si="2"/>
        <v>1004</v>
      </c>
      <c r="L146" s="1">
        <v>6.0997430000000002E-5</v>
      </c>
      <c r="M146" s="1">
        <v>1.556476E-6</v>
      </c>
      <c r="N146" s="1">
        <v>1.267355E-3</v>
      </c>
      <c r="O146" s="1">
        <v>3.9160209999999999E-5</v>
      </c>
      <c r="P146">
        <v>1.3997305</v>
      </c>
    </row>
    <row r="147" spans="1:16">
      <c r="A147" t="s">
        <v>156</v>
      </c>
      <c r="B147">
        <v>183</v>
      </c>
      <c r="C147">
        <v>11</v>
      </c>
      <c r="D147">
        <v>128</v>
      </c>
      <c r="E147">
        <v>12</v>
      </c>
      <c r="F147">
        <v>0.943299</v>
      </c>
      <c r="G147">
        <v>0.91428569999999998</v>
      </c>
      <c r="H147" t="s">
        <v>40</v>
      </c>
      <c r="I147">
        <v>132262427</v>
      </c>
      <c r="J147">
        <v>132263674</v>
      </c>
      <c r="K147">
        <f t="shared" si="2"/>
        <v>1247</v>
      </c>
      <c r="L147" s="1">
        <v>2.9947839999999998E-16</v>
      </c>
      <c r="M147" s="1">
        <v>5.1262989999999999E-10</v>
      </c>
      <c r="N147" s="1">
        <v>7.4866410000000003E-14</v>
      </c>
      <c r="O147" s="1">
        <v>2.8145529999999998E-8</v>
      </c>
      <c r="P147">
        <v>5.3654612999999998</v>
      </c>
    </row>
    <row r="148" spans="1:16">
      <c r="A148" t="s">
        <v>157</v>
      </c>
      <c r="B148">
        <v>57</v>
      </c>
      <c r="C148">
        <v>0</v>
      </c>
      <c r="D148">
        <v>48</v>
      </c>
      <c r="E148">
        <v>1</v>
      </c>
      <c r="F148">
        <v>1</v>
      </c>
      <c r="G148">
        <v>0.97959180000000001</v>
      </c>
      <c r="H148" t="s">
        <v>40</v>
      </c>
      <c r="I148">
        <v>133778435</v>
      </c>
      <c r="J148">
        <v>133778788</v>
      </c>
      <c r="K148">
        <f t="shared" si="2"/>
        <v>353</v>
      </c>
      <c r="L148" s="1">
        <v>9.369849E-8</v>
      </c>
      <c r="M148" s="1">
        <v>3.3728429999999998E-6</v>
      </c>
      <c r="N148" s="1">
        <v>4.3773770000000002E-6</v>
      </c>
      <c r="O148" s="1">
        <v>7.7325310000000004E-5</v>
      </c>
      <c r="P148">
        <v>5.9391547999999998</v>
      </c>
    </row>
    <row r="149" spans="1:16">
      <c r="A149" t="s">
        <v>158</v>
      </c>
      <c r="B149">
        <v>36</v>
      </c>
      <c r="C149">
        <v>3</v>
      </c>
      <c r="D149">
        <v>32</v>
      </c>
      <c r="E149">
        <v>1</v>
      </c>
      <c r="F149">
        <v>0.92307689999999998</v>
      </c>
      <c r="G149">
        <v>0.96969700000000003</v>
      </c>
      <c r="H149" t="s">
        <v>40</v>
      </c>
      <c r="I149">
        <v>142011718</v>
      </c>
      <c r="J149">
        <v>142012617</v>
      </c>
      <c r="K149">
        <f t="shared" si="2"/>
        <v>899</v>
      </c>
      <c r="L149" s="1">
        <v>6.8171029999999997E-4</v>
      </c>
      <c r="M149" s="1">
        <v>2.2184670000000001E-4</v>
      </c>
      <c r="N149" s="1">
        <v>9.0505859999999994E-3</v>
      </c>
      <c r="O149" s="1">
        <v>2.878617E-3</v>
      </c>
      <c r="P149">
        <v>1.5262606999999999</v>
      </c>
    </row>
    <row r="150" spans="1:16">
      <c r="A150" t="s">
        <v>159</v>
      </c>
      <c r="B150">
        <v>29</v>
      </c>
      <c r="C150">
        <v>1</v>
      </c>
      <c r="D150">
        <v>28</v>
      </c>
      <c r="E150">
        <v>0</v>
      </c>
      <c r="F150">
        <v>0.96666669999999999</v>
      </c>
      <c r="G150">
        <v>1</v>
      </c>
      <c r="H150" t="s">
        <v>40</v>
      </c>
      <c r="I150">
        <v>148877409</v>
      </c>
      <c r="J150">
        <v>148878881</v>
      </c>
      <c r="K150">
        <f t="shared" si="2"/>
        <v>1472</v>
      </c>
      <c r="L150" s="1">
        <v>4.9087860000000003E-4</v>
      </c>
      <c r="M150" s="1">
        <v>1.8281060000000001E-4</v>
      </c>
      <c r="N150" s="1">
        <v>7.0985579999999996E-3</v>
      </c>
      <c r="O150" s="1">
        <v>2.4039550000000002E-3</v>
      </c>
      <c r="P150">
        <v>3.777345</v>
      </c>
    </row>
    <row r="151" spans="1:16">
      <c r="A151" t="s">
        <v>160</v>
      </c>
      <c r="B151">
        <v>56</v>
      </c>
      <c r="C151">
        <v>2</v>
      </c>
      <c r="D151">
        <v>83</v>
      </c>
      <c r="E151">
        <v>6</v>
      </c>
      <c r="F151">
        <v>0.96551719999999996</v>
      </c>
      <c r="G151">
        <v>0.93258430000000003</v>
      </c>
      <c r="H151" t="s">
        <v>40</v>
      </c>
      <c r="I151">
        <v>160671979</v>
      </c>
      <c r="J151">
        <v>160673021</v>
      </c>
      <c r="K151">
        <f t="shared" si="2"/>
        <v>1042</v>
      </c>
      <c r="L151" s="1">
        <v>1.3785659999999999E-6</v>
      </c>
      <c r="M151" s="1">
        <v>1.028161E-7</v>
      </c>
      <c r="N151" s="1">
        <v>4.8350609999999998E-5</v>
      </c>
      <c r="O151" s="1">
        <v>3.5426339999999999E-6</v>
      </c>
      <c r="P151">
        <v>3.6147266999999998</v>
      </c>
    </row>
    <row r="152" spans="1:16">
      <c r="A152" t="s">
        <v>161</v>
      </c>
      <c r="B152">
        <v>72</v>
      </c>
      <c r="C152">
        <v>3</v>
      </c>
      <c r="D152">
        <v>64</v>
      </c>
      <c r="E152">
        <v>5</v>
      </c>
      <c r="F152">
        <v>0.96</v>
      </c>
      <c r="G152">
        <v>0.92753620000000003</v>
      </c>
      <c r="H152" t="s">
        <v>40</v>
      </c>
      <c r="I152">
        <v>165912135</v>
      </c>
      <c r="J152">
        <v>165913353</v>
      </c>
      <c r="K152">
        <f t="shared" si="2"/>
        <v>1218</v>
      </c>
      <c r="L152" s="1">
        <v>7.0899139999999997E-8</v>
      </c>
      <c r="M152" s="1">
        <v>4.2905940000000003E-6</v>
      </c>
      <c r="N152" s="1">
        <v>3.4351730000000001E-6</v>
      </c>
      <c r="O152" s="1">
        <v>9.6387999999999999E-5</v>
      </c>
      <c r="P152">
        <v>2.2448101999999999</v>
      </c>
    </row>
    <row r="153" spans="1:16">
      <c r="A153" t="s">
        <v>162</v>
      </c>
      <c r="B153">
        <v>201</v>
      </c>
      <c r="C153">
        <v>12</v>
      </c>
      <c r="D153">
        <v>465</v>
      </c>
      <c r="E153">
        <v>4</v>
      </c>
      <c r="F153">
        <v>0.943662</v>
      </c>
      <c r="G153">
        <v>0.9914712</v>
      </c>
      <c r="H153" t="s">
        <v>40</v>
      </c>
      <c r="I153">
        <v>176041119</v>
      </c>
      <c r="J153">
        <v>176042541</v>
      </c>
      <c r="K153">
        <f t="shared" si="2"/>
        <v>1422</v>
      </c>
      <c r="L153" s="1">
        <v>9.8504759999999995E-18</v>
      </c>
      <c r="M153" s="1">
        <v>2.3856079999999998E-50</v>
      </c>
      <c r="N153" s="1">
        <v>3.1709089999999999E-15</v>
      </c>
      <c r="O153" s="1">
        <v>6.2288219999999997E-47</v>
      </c>
      <c r="P153">
        <v>2.2435399999999999</v>
      </c>
    </row>
    <row r="154" spans="1:16">
      <c r="A154" t="s">
        <v>163</v>
      </c>
      <c r="B154">
        <v>50</v>
      </c>
      <c r="C154">
        <v>1</v>
      </c>
      <c r="D154">
        <v>57</v>
      </c>
      <c r="E154">
        <v>4</v>
      </c>
      <c r="F154">
        <v>0.98039220000000005</v>
      </c>
      <c r="G154">
        <v>0.93442619999999998</v>
      </c>
      <c r="H154" t="s">
        <v>40</v>
      </c>
      <c r="I154">
        <v>177997707</v>
      </c>
      <c r="J154">
        <v>177998660</v>
      </c>
      <c r="K154">
        <f t="shared" si="2"/>
        <v>953</v>
      </c>
      <c r="L154" s="1">
        <v>2.007099E-6</v>
      </c>
      <c r="M154" s="1">
        <v>9.153887E-6</v>
      </c>
      <c r="N154" s="1">
        <v>6.6711200000000006E-5</v>
      </c>
      <c r="O154" s="1">
        <v>1.8198579999999999E-4</v>
      </c>
      <c r="P154">
        <v>2.1920180999999999</v>
      </c>
    </row>
    <row r="155" spans="1:16">
      <c r="A155" t="s">
        <v>164</v>
      </c>
      <c r="B155">
        <v>32</v>
      </c>
      <c r="C155">
        <v>0</v>
      </c>
      <c r="D155">
        <v>35</v>
      </c>
      <c r="E155">
        <v>0</v>
      </c>
      <c r="F155">
        <v>1</v>
      </c>
      <c r="G155">
        <v>1</v>
      </c>
      <c r="H155" t="s">
        <v>40</v>
      </c>
      <c r="I155">
        <v>179542089</v>
      </c>
      <c r="J155">
        <v>179542365</v>
      </c>
      <c r="K155">
        <f t="shared" si="2"/>
        <v>276</v>
      </c>
      <c r="L155" s="1">
        <v>6.3342479999999997E-5</v>
      </c>
      <c r="M155" s="1">
        <v>2.8730770000000001E-5</v>
      </c>
      <c r="N155" s="1">
        <v>1.273298E-3</v>
      </c>
      <c r="O155" s="1">
        <v>4.9497379999999995E-4</v>
      </c>
      <c r="P155">
        <v>1.6349102</v>
      </c>
    </row>
    <row r="156" spans="1:16">
      <c r="A156" t="s">
        <v>165</v>
      </c>
      <c r="B156">
        <v>39</v>
      </c>
      <c r="C156">
        <v>2</v>
      </c>
      <c r="D156">
        <v>203</v>
      </c>
      <c r="E156">
        <v>1</v>
      </c>
      <c r="F156">
        <v>0.9512195</v>
      </c>
      <c r="G156">
        <v>0.99509800000000004</v>
      </c>
      <c r="H156" t="s">
        <v>40</v>
      </c>
      <c r="I156">
        <v>181821419</v>
      </c>
      <c r="J156">
        <v>181822393</v>
      </c>
      <c r="K156">
        <f t="shared" si="2"/>
        <v>974</v>
      </c>
      <c r="L156" s="1">
        <v>1.1104210000000001E-4</v>
      </c>
      <c r="M156" s="1">
        <v>2.4970479999999999E-23</v>
      </c>
      <c r="N156" s="1">
        <v>2.0858349999999999E-3</v>
      </c>
      <c r="O156" s="1">
        <v>8.5040780000000001E-21</v>
      </c>
      <c r="P156">
        <v>1.3483712999999999</v>
      </c>
    </row>
    <row r="157" spans="1:16">
      <c r="A157" t="s">
        <v>166</v>
      </c>
      <c r="B157">
        <v>81</v>
      </c>
      <c r="C157">
        <v>1</v>
      </c>
      <c r="D157">
        <v>65</v>
      </c>
      <c r="E157">
        <v>6</v>
      </c>
      <c r="F157">
        <v>0.98780489999999999</v>
      </c>
      <c r="G157">
        <v>0.915493</v>
      </c>
      <c r="H157" t="s">
        <v>40</v>
      </c>
      <c r="I157">
        <v>181902431</v>
      </c>
      <c r="J157">
        <v>181903414</v>
      </c>
      <c r="K157">
        <f t="shared" si="2"/>
        <v>983</v>
      </c>
      <c r="L157" s="1">
        <v>6.8782530000000004E-10</v>
      </c>
      <c r="M157" s="1">
        <v>8.6810310000000002E-6</v>
      </c>
      <c r="N157" s="1">
        <v>5.4421569999999998E-8</v>
      </c>
      <c r="O157" s="1">
        <v>1.7390919999999999E-4</v>
      </c>
      <c r="P157">
        <v>17.123984400000001</v>
      </c>
    </row>
    <row r="158" spans="1:16">
      <c r="A158" t="s">
        <v>167</v>
      </c>
      <c r="B158">
        <v>65</v>
      </c>
      <c r="C158">
        <v>1</v>
      </c>
      <c r="D158">
        <v>19</v>
      </c>
      <c r="E158">
        <v>1</v>
      </c>
      <c r="F158">
        <v>0.98484850000000002</v>
      </c>
      <c r="G158">
        <v>0.95</v>
      </c>
      <c r="H158" t="s">
        <v>40</v>
      </c>
      <c r="I158">
        <v>184768598</v>
      </c>
      <c r="J158">
        <v>184768876</v>
      </c>
      <c r="K158">
        <f t="shared" si="2"/>
        <v>278</v>
      </c>
      <c r="L158" s="1">
        <v>4.1711930000000001E-8</v>
      </c>
      <c r="M158" s="1">
        <v>7.1895170000000003E-3</v>
      </c>
      <c r="N158" s="1">
        <v>2.1685589999999998E-6</v>
      </c>
      <c r="O158" s="1">
        <v>4.6403100000000003E-2</v>
      </c>
      <c r="P158">
        <v>3.8730308</v>
      </c>
    </row>
    <row r="159" spans="1:16">
      <c r="A159" t="s">
        <v>168</v>
      </c>
      <c r="B159">
        <v>48</v>
      </c>
      <c r="C159">
        <v>4</v>
      </c>
      <c r="D159">
        <v>30</v>
      </c>
      <c r="E159">
        <v>3</v>
      </c>
      <c r="F159">
        <v>0.92307689999999998</v>
      </c>
      <c r="G159">
        <v>0.90909090000000004</v>
      </c>
      <c r="H159" t="s">
        <v>40</v>
      </c>
      <c r="I159">
        <v>185274809</v>
      </c>
      <c r="J159">
        <v>185275157</v>
      </c>
      <c r="K159">
        <f t="shared" si="2"/>
        <v>348</v>
      </c>
      <c r="L159" s="1">
        <v>8.7699420000000004E-5</v>
      </c>
      <c r="M159" s="1">
        <v>3.1348510000000001E-3</v>
      </c>
      <c r="N159" s="1">
        <v>1.6989679999999999E-3</v>
      </c>
      <c r="O159" s="1">
        <v>2.53583E-2</v>
      </c>
      <c r="P159">
        <v>2.8319633</v>
      </c>
    </row>
    <row r="160" spans="1:16">
      <c r="A160" t="s">
        <v>169</v>
      </c>
      <c r="B160">
        <v>288</v>
      </c>
      <c r="C160">
        <v>9</v>
      </c>
      <c r="D160">
        <v>214</v>
      </c>
      <c r="E160">
        <v>2</v>
      </c>
      <c r="F160">
        <v>0.96969700000000003</v>
      </c>
      <c r="G160">
        <v>0.99074070000000003</v>
      </c>
      <c r="H160" t="s">
        <v>40</v>
      </c>
      <c r="I160">
        <v>190512550</v>
      </c>
      <c r="J160">
        <v>190512902</v>
      </c>
      <c r="K160">
        <f t="shared" si="2"/>
        <v>352</v>
      </c>
      <c r="L160" s="1">
        <v>1.5999690000000001E-28</v>
      </c>
      <c r="M160" s="1">
        <v>5.3234550000000001E-24</v>
      </c>
      <c r="N160" s="1">
        <v>1.503907E-25</v>
      </c>
      <c r="O160" s="1">
        <v>1.9245520000000001E-21</v>
      </c>
      <c r="P160">
        <v>12.1524216</v>
      </c>
    </row>
    <row r="161" spans="1:16">
      <c r="A161" t="s">
        <v>170</v>
      </c>
      <c r="B161">
        <v>22</v>
      </c>
      <c r="C161">
        <v>1</v>
      </c>
      <c r="D161">
        <v>48</v>
      </c>
      <c r="E161">
        <v>3</v>
      </c>
      <c r="F161">
        <v>0.95652170000000003</v>
      </c>
      <c r="G161">
        <v>0.94117649999999997</v>
      </c>
      <c r="H161" t="s">
        <v>40</v>
      </c>
      <c r="I161">
        <v>191200466</v>
      </c>
      <c r="J161">
        <v>191202319</v>
      </c>
      <c r="K161">
        <f t="shared" si="2"/>
        <v>1853</v>
      </c>
      <c r="L161" s="1">
        <v>3.1897000000000002E-3</v>
      </c>
      <c r="M161" s="1">
        <v>3.201765E-5</v>
      </c>
      <c r="N161" s="1">
        <v>3.1244170000000002E-2</v>
      </c>
      <c r="O161" s="1">
        <v>5.4758560000000005E-4</v>
      </c>
      <c r="P161">
        <v>3.0318236999999999</v>
      </c>
    </row>
    <row r="162" spans="1:16">
      <c r="A162" t="s">
        <v>171</v>
      </c>
      <c r="B162">
        <v>30</v>
      </c>
      <c r="C162">
        <v>1</v>
      </c>
      <c r="D162">
        <v>201</v>
      </c>
      <c r="E162">
        <v>2</v>
      </c>
      <c r="F162">
        <v>0.96774190000000004</v>
      </c>
      <c r="G162">
        <v>0.99014780000000002</v>
      </c>
      <c r="H162" t="s">
        <v>40</v>
      </c>
      <c r="I162">
        <v>191327844</v>
      </c>
      <c r="J162">
        <v>191328267</v>
      </c>
      <c r="K162">
        <f t="shared" si="2"/>
        <v>423</v>
      </c>
      <c r="L162" s="1">
        <v>3.7653900000000001E-4</v>
      </c>
      <c r="M162" s="1">
        <v>1.414134E-22</v>
      </c>
      <c r="N162" s="1">
        <v>5.7869779999999999E-3</v>
      </c>
      <c r="O162" s="1">
        <v>4.372466E-20</v>
      </c>
      <c r="P162">
        <v>2.9637882000000002</v>
      </c>
    </row>
    <row r="163" spans="1:16">
      <c r="A163" t="s">
        <v>172</v>
      </c>
      <c r="B163">
        <v>35</v>
      </c>
      <c r="C163">
        <v>0</v>
      </c>
      <c r="D163">
        <v>115</v>
      </c>
      <c r="E163">
        <v>1</v>
      </c>
      <c r="F163">
        <v>1</v>
      </c>
      <c r="G163">
        <v>0.99137929999999996</v>
      </c>
      <c r="H163" t="s">
        <v>40</v>
      </c>
      <c r="I163">
        <v>191413820</v>
      </c>
      <c r="J163">
        <v>191414108</v>
      </c>
      <c r="K163">
        <f t="shared" si="2"/>
        <v>288</v>
      </c>
      <c r="L163" s="1">
        <v>2.8730770000000001E-5</v>
      </c>
      <c r="M163" s="1">
        <v>1.1817419999999999E-13</v>
      </c>
      <c r="N163" s="1">
        <v>6.5168370000000004E-4</v>
      </c>
      <c r="O163" s="1">
        <v>1.223337E-11</v>
      </c>
      <c r="P163">
        <v>4.8426855</v>
      </c>
    </row>
    <row r="164" spans="1:16">
      <c r="A164" t="s">
        <v>173</v>
      </c>
      <c r="B164">
        <v>40</v>
      </c>
      <c r="C164">
        <v>2</v>
      </c>
      <c r="D164">
        <v>20</v>
      </c>
      <c r="E164">
        <v>1</v>
      </c>
      <c r="F164">
        <v>0.95238100000000003</v>
      </c>
      <c r="G164">
        <v>0.95238100000000003</v>
      </c>
      <c r="H164" t="s">
        <v>40</v>
      </c>
      <c r="I164">
        <v>196360682</v>
      </c>
      <c r="J164">
        <v>196362009</v>
      </c>
      <c r="K164">
        <f t="shared" si="2"/>
        <v>1327</v>
      </c>
      <c r="L164" s="1">
        <v>8.5682979999999998E-5</v>
      </c>
      <c r="M164" s="1">
        <v>5.4785529999999997E-3</v>
      </c>
      <c r="N164" s="1">
        <v>1.6667749999999999E-3</v>
      </c>
      <c r="O164" s="1">
        <v>3.7348569999999998E-2</v>
      </c>
      <c r="P164">
        <v>1.1540338000000001</v>
      </c>
    </row>
    <row r="165" spans="1:16">
      <c r="A165" t="s">
        <v>174</v>
      </c>
      <c r="B165">
        <v>29</v>
      </c>
      <c r="C165">
        <v>1</v>
      </c>
      <c r="D165">
        <v>62</v>
      </c>
      <c r="E165">
        <v>0</v>
      </c>
      <c r="F165">
        <v>0.96666669999999999</v>
      </c>
      <c r="G165">
        <v>1</v>
      </c>
      <c r="H165" t="s">
        <v>40</v>
      </c>
      <c r="I165">
        <v>196878902</v>
      </c>
      <c r="J165">
        <v>196880183</v>
      </c>
      <c r="K165">
        <f t="shared" si="2"/>
        <v>1281</v>
      </c>
      <c r="L165" s="1">
        <v>4.9087860000000003E-4</v>
      </c>
      <c r="M165" s="1">
        <v>2.5802840000000001E-8</v>
      </c>
      <c r="N165" s="1">
        <v>7.0985579999999996E-3</v>
      </c>
      <c r="O165" s="1">
        <v>1.0122550000000001E-6</v>
      </c>
      <c r="P165">
        <v>2.5634362999999998</v>
      </c>
    </row>
    <row r="166" spans="1:16">
      <c r="A166" t="s">
        <v>175</v>
      </c>
      <c r="B166">
        <v>43</v>
      </c>
      <c r="C166">
        <v>4</v>
      </c>
      <c r="D166">
        <v>92</v>
      </c>
      <c r="E166">
        <v>4</v>
      </c>
      <c r="F166">
        <v>0.91489359999999997</v>
      </c>
      <c r="G166">
        <v>0.95833330000000005</v>
      </c>
      <c r="H166" t="s">
        <v>40</v>
      </c>
      <c r="I166">
        <v>197019500</v>
      </c>
      <c r="J166">
        <v>197020257</v>
      </c>
      <c r="K166">
        <f t="shared" si="2"/>
        <v>757</v>
      </c>
      <c r="L166" s="1">
        <v>3.062273E-4</v>
      </c>
      <c r="M166" s="1">
        <v>1.342906E-9</v>
      </c>
      <c r="N166" s="1">
        <v>4.8765670000000001E-3</v>
      </c>
      <c r="O166" s="1">
        <v>6.7864409999999996E-8</v>
      </c>
      <c r="P166">
        <v>2.2708306</v>
      </c>
    </row>
    <row r="167" spans="1:16">
      <c r="A167" t="s">
        <v>176</v>
      </c>
      <c r="B167">
        <v>39</v>
      </c>
      <c r="C167">
        <v>3</v>
      </c>
      <c r="D167">
        <v>45</v>
      </c>
      <c r="E167">
        <v>5</v>
      </c>
      <c r="F167">
        <v>0.92857140000000005</v>
      </c>
      <c r="G167">
        <v>0.9</v>
      </c>
      <c r="H167" t="s">
        <v>40</v>
      </c>
      <c r="I167">
        <v>203582997</v>
      </c>
      <c r="J167">
        <v>203583483</v>
      </c>
      <c r="K167">
        <f t="shared" si="2"/>
        <v>486</v>
      </c>
      <c r="L167" s="1">
        <v>3.174896E-4</v>
      </c>
      <c r="M167" s="1">
        <v>4.6525819999999998E-4</v>
      </c>
      <c r="N167" s="1">
        <v>4.9408530000000003E-3</v>
      </c>
      <c r="O167" s="1">
        <v>5.3698929999999997E-3</v>
      </c>
      <c r="P167">
        <v>9.4698201999999991</v>
      </c>
    </row>
    <row r="168" spans="1:16">
      <c r="A168" t="s">
        <v>177</v>
      </c>
      <c r="B168">
        <v>114</v>
      </c>
      <c r="C168">
        <v>0</v>
      </c>
      <c r="D168">
        <v>96</v>
      </c>
      <c r="E168">
        <v>2</v>
      </c>
      <c r="F168">
        <v>1</v>
      </c>
      <c r="G168">
        <v>0.97959180000000001</v>
      </c>
      <c r="H168" t="s">
        <v>40</v>
      </c>
      <c r="I168">
        <v>209845785</v>
      </c>
      <c r="J168">
        <v>209846792</v>
      </c>
      <c r="K168">
        <f t="shared" si="2"/>
        <v>1007</v>
      </c>
      <c r="L168" s="1">
        <v>4.3581190000000002E-14</v>
      </c>
      <c r="M168" s="1">
        <v>4.9834790000000003E-11</v>
      </c>
      <c r="N168" s="1">
        <v>7.4752880000000002E-12</v>
      </c>
      <c r="O168" s="1">
        <v>3.326897E-9</v>
      </c>
      <c r="P168">
        <v>2.4292964000000001</v>
      </c>
    </row>
    <row r="169" spans="1:16">
      <c r="A169" t="s">
        <v>178</v>
      </c>
      <c r="B169">
        <v>28</v>
      </c>
      <c r="C169">
        <v>0</v>
      </c>
      <c r="D169">
        <v>26</v>
      </c>
      <c r="E169">
        <v>1</v>
      </c>
      <c r="F169">
        <v>1</v>
      </c>
      <c r="G169">
        <v>0.96296300000000001</v>
      </c>
      <c r="H169" t="s">
        <v>40</v>
      </c>
      <c r="I169">
        <v>212772317</v>
      </c>
      <c r="J169">
        <v>212773576</v>
      </c>
      <c r="K169">
        <f t="shared" si="2"/>
        <v>1259</v>
      </c>
      <c r="L169" s="1">
        <v>1.8281060000000001E-4</v>
      </c>
      <c r="M169" s="1">
        <v>1.0908350000000001E-3</v>
      </c>
      <c r="N169" s="1">
        <v>3.1219960000000001E-3</v>
      </c>
      <c r="O169" s="1">
        <v>1.090789E-2</v>
      </c>
      <c r="P169">
        <v>1.8452852</v>
      </c>
    </row>
    <row r="170" spans="1:16">
      <c r="A170" t="s">
        <v>179</v>
      </c>
      <c r="B170">
        <v>59</v>
      </c>
      <c r="C170">
        <v>2</v>
      </c>
      <c r="D170">
        <v>60</v>
      </c>
      <c r="E170">
        <v>0</v>
      </c>
      <c r="F170">
        <v>0.96721310000000005</v>
      </c>
      <c r="G170">
        <v>1</v>
      </c>
      <c r="H170" t="s">
        <v>40</v>
      </c>
      <c r="I170">
        <v>214552847</v>
      </c>
      <c r="J170">
        <v>214553925</v>
      </c>
      <c r="K170">
        <f t="shared" si="2"/>
        <v>1078</v>
      </c>
      <c r="L170" s="1">
        <v>6.3759939999999999E-7</v>
      </c>
      <c r="M170" s="1">
        <v>4.3204630000000003E-8</v>
      </c>
      <c r="N170" s="1">
        <v>2.4322969999999999E-5</v>
      </c>
      <c r="O170" s="1">
        <v>1.598843E-6</v>
      </c>
      <c r="P170">
        <v>3.3717397999999998</v>
      </c>
    </row>
    <row r="171" spans="1:16">
      <c r="A171" t="s">
        <v>180</v>
      </c>
      <c r="B171">
        <v>28</v>
      </c>
      <c r="C171">
        <v>0</v>
      </c>
      <c r="D171">
        <v>80</v>
      </c>
      <c r="E171">
        <v>0</v>
      </c>
      <c r="F171">
        <v>1</v>
      </c>
      <c r="G171">
        <v>1</v>
      </c>
      <c r="H171" t="s">
        <v>40</v>
      </c>
      <c r="I171">
        <v>216233320</v>
      </c>
      <c r="J171">
        <v>216233841</v>
      </c>
      <c r="K171">
        <f t="shared" si="2"/>
        <v>521</v>
      </c>
      <c r="L171" s="1">
        <v>1.8281060000000001E-4</v>
      </c>
      <c r="M171" s="1">
        <v>2.5396290000000001E-10</v>
      </c>
      <c r="N171" s="1">
        <v>3.1219960000000001E-3</v>
      </c>
      <c r="O171" s="1">
        <v>1.473549E-8</v>
      </c>
      <c r="P171">
        <v>3.2595504000000002</v>
      </c>
    </row>
    <row r="172" spans="1:16">
      <c r="A172" t="s">
        <v>181</v>
      </c>
      <c r="B172">
        <v>33</v>
      </c>
      <c r="C172">
        <v>0</v>
      </c>
      <c r="D172">
        <v>102</v>
      </c>
      <c r="E172">
        <v>0</v>
      </c>
      <c r="F172">
        <v>1</v>
      </c>
      <c r="G172">
        <v>1</v>
      </c>
      <c r="H172" t="s">
        <v>40</v>
      </c>
      <c r="I172">
        <v>216878226</v>
      </c>
      <c r="J172">
        <v>216878749</v>
      </c>
      <c r="K172">
        <f t="shared" si="2"/>
        <v>523</v>
      </c>
      <c r="L172" s="1">
        <v>4.8650070000000002E-5</v>
      </c>
      <c r="M172" s="1">
        <v>9.2365969999999995E-13</v>
      </c>
      <c r="N172" s="1">
        <v>1.0327260000000001E-3</v>
      </c>
      <c r="O172" s="1">
        <v>8.4128209999999999E-11</v>
      </c>
      <c r="P172">
        <v>1.5242639</v>
      </c>
    </row>
    <row r="173" spans="1:16">
      <c r="A173" t="s">
        <v>182</v>
      </c>
      <c r="B173">
        <v>50</v>
      </c>
      <c r="C173">
        <v>4</v>
      </c>
      <c r="D173">
        <v>28</v>
      </c>
      <c r="E173">
        <v>2</v>
      </c>
      <c r="F173">
        <v>0.92592589999999997</v>
      </c>
      <c r="G173">
        <v>0.93333330000000003</v>
      </c>
      <c r="H173" t="s">
        <v>40</v>
      </c>
      <c r="I173">
        <v>217223473</v>
      </c>
      <c r="J173">
        <v>217224509</v>
      </c>
      <c r="K173">
        <f t="shared" si="2"/>
        <v>1036</v>
      </c>
      <c r="L173" s="1">
        <v>5.3121280000000001E-5</v>
      </c>
      <c r="M173" s="1">
        <v>1.9457739999999999E-3</v>
      </c>
      <c r="N173" s="1">
        <v>1.111573E-3</v>
      </c>
      <c r="O173" s="1">
        <v>1.7157120000000001E-2</v>
      </c>
      <c r="P173">
        <v>1.5140619</v>
      </c>
    </row>
    <row r="174" spans="1:16">
      <c r="A174" t="s">
        <v>183</v>
      </c>
      <c r="B174">
        <v>99</v>
      </c>
      <c r="C174">
        <v>4</v>
      </c>
      <c r="D174">
        <v>56</v>
      </c>
      <c r="E174">
        <v>1</v>
      </c>
      <c r="F174">
        <v>0.96116500000000005</v>
      </c>
      <c r="G174">
        <v>0.98245610000000005</v>
      </c>
      <c r="H174" t="s">
        <v>40</v>
      </c>
      <c r="I174">
        <v>221400954</v>
      </c>
      <c r="J174">
        <v>221402450</v>
      </c>
      <c r="K174">
        <f t="shared" si="2"/>
        <v>1496</v>
      </c>
      <c r="L174" s="1">
        <v>2.293622E-10</v>
      </c>
      <c r="M174" s="1">
        <v>4.2464729999999998E-7</v>
      </c>
      <c r="N174" s="1">
        <v>1.963312E-8</v>
      </c>
      <c r="O174" s="1">
        <v>1.264739E-5</v>
      </c>
      <c r="P174">
        <v>1.4872101</v>
      </c>
    </row>
    <row r="175" spans="1:16">
      <c r="A175" t="s">
        <v>184</v>
      </c>
      <c r="B175">
        <v>21</v>
      </c>
      <c r="C175">
        <v>0</v>
      </c>
      <c r="D175">
        <v>37</v>
      </c>
      <c r="E175">
        <v>3</v>
      </c>
      <c r="F175">
        <v>1</v>
      </c>
      <c r="G175">
        <v>0.92500000000000004</v>
      </c>
      <c r="H175" t="s">
        <v>40</v>
      </c>
      <c r="I175">
        <v>222753878</v>
      </c>
      <c r="J175">
        <v>222755497</v>
      </c>
      <c r="K175">
        <f t="shared" si="2"/>
        <v>1619</v>
      </c>
      <c r="L175" s="1">
        <v>1.193745E-3</v>
      </c>
      <c r="M175" s="1">
        <v>5.2844920000000002E-4</v>
      </c>
      <c r="N175" s="1">
        <v>1.412479E-2</v>
      </c>
      <c r="O175" s="1">
        <v>5.8146960000000003E-3</v>
      </c>
      <c r="P175">
        <v>2.1262131000000002</v>
      </c>
    </row>
    <row r="176" spans="1:16">
      <c r="A176" t="s">
        <v>185</v>
      </c>
      <c r="B176">
        <v>85</v>
      </c>
      <c r="C176">
        <v>3</v>
      </c>
      <c r="D176">
        <v>45</v>
      </c>
      <c r="E176">
        <v>2</v>
      </c>
      <c r="F176">
        <v>0.96590909999999996</v>
      </c>
      <c r="G176">
        <v>0.95744680000000004</v>
      </c>
      <c r="H176" t="s">
        <v>40</v>
      </c>
      <c r="I176">
        <v>224232896</v>
      </c>
      <c r="J176">
        <v>224234139</v>
      </c>
      <c r="K176">
        <f t="shared" si="2"/>
        <v>1243</v>
      </c>
      <c r="L176" s="1">
        <v>2.60312E-9</v>
      </c>
      <c r="M176" s="1">
        <v>2.3491279999999998E-5</v>
      </c>
      <c r="N176" s="1">
        <v>1.8424909999999999E-7</v>
      </c>
      <c r="O176" s="1">
        <v>4.1257210000000003E-4</v>
      </c>
      <c r="P176">
        <v>3.0440497999999998</v>
      </c>
    </row>
    <row r="177" spans="1:16">
      <c r="A177" t="s">
        <v>186</v>
      </c>
      <c r="B177">
        <v>52</v>
      </c>
      <c r="C177">
        <v>4</v>
      </c>
      <c r="D177">
        <v>136</v>
      </c>
      <c r="E177">
        <v>1</v>
      </c>
      <c r="F177">
        <v>0.92857140000000005</v>
      </c>
      <c r="G177">
        <v>0.99270069999999999</v>
      </c>
      <c r="H177" t="s">
        <v>40</v>
      </c>
      <c r="I177">
        <v>225349253</v>
      </c>
      <c r="J177">
        <v>225350946</v>
      </c>
      <c r="K177">
        <f t="shared" si="2"/>
        <v>1693</v>
      </c>
      <c r="L177" s="1">
        <v>3.215956E-5</v>
      </c>
      <c r="M177" s="1">
        <v>5.7153409999999999E-16</v>
      </c>
      <c r="N177" s="1">
        <v>7.197309E-4</v>
      </c>
      <c r="O177" s="1">
        <v>7.9943340000000003E-14</v>
      </c>
      <c r="P177">
        <v>6.7885323</v>
      </c>
    </row>
    <row r="178" spans="1:16">
      <c r="A178" t="s">
        <v>187</v>
      </c>
      <c r="B178">
        <v>67</v>
      </c>
      <c r="C178">
        <v>6</v>
      </c>
      <c r="D178">
        <v>72</v>
      </c>
      <c r="E178">
        <v>7</v>
      </c>
      <c r="F178">
        <v>0.91780819999999996</v>
      </c>
      <c r="G178">
        <v>0.91139239999999999</v>
      </c>
      <c r="H178" t="s">
        <v>40</v>
      </c>
      <c r="I178">
        <v>225472250</v>
      </c>
      <c r="J178">
        <v>225473159</v>
      </c>
      <c r="K178">
        <f t="shared" si="2"/>
        <v>909</v>
      </c>
      <c r="L178" s="1">
        <v>5.3180700000000004E-6</v>
      </c>
      <c r="M178" s="1">
        <v>3.9455099999999996E-6</v>
      </c>
      <c r="N178" s="1">
        <v>1.5778950000000001E-4</v>
      </c>
      <c r="O178" s="1">
        <v>8.9063929999999995E-5</v>
      </c>
      <c r="P178">
        <v>3.4498788</v>
      </c>
    </row>
    <row r="179" spans="1:16">
      <c r="A179" t="s">
        <v>188</v>
      </c>
      <c r="B179">
        <v>92</v>
      </c>
      <c r="C179">
        <v>2</v>
      </c>
      <c r="D179">
        <v>93</v>
      </c>
      <c r="E179">
        <v>8</v>
      </c>
      <c r="F179">
        <v>0.97872340000000002</v>
      </c>
      <c r="G179">
        <v>0.9207921</v>
      </c>
      <c r="H179" t="s">
        <v>40</v>
      </c>
      <c r="I179">
        <v>226993794</v>
      </c>
      <c r="J179">
        <v>226994252</v>
      </c>
      <c r="K179">
        <f t="shared" si="2"/>
        <v>458</v>
      </c>
      <c r="L179" s="1">
        <v>1.3802220000000001E-10</v>
      </c>
      <c r="M179" s="1">
        <v>6.0370230000000004E-8</v>
      </c>
      <c r="N179" s="1">
        <v>1.2285540000000001E-8</v>
      </c>
      <c r="O179" s="1">
        <v>2.1791710000000001E-6</v>
      </c>
      <c r="P179">
        <v>3.6604304999999999</v>
      </c>
    </row>
    <row r="180" spans="1:16">
      <c r="A180" t="s">
        <v>189</v>
      </c>
      <c r="B180">
        <v>65</v>
      </c>
      <c r="C180">
        <v>2</v>
      </c>
      <c r="D180">
        <v>89</v>
      </c>
      <c r="E180">
        <v>3</v>
      </c>
      <c r="F180">
        <v>0.97014929999999999</v>
      </c>
      <c r="G180">
        <v>0.96739129999999995</v>
      </c>
      <c r="H180" t="s">
        <v>40</v>
      </c>
      <c r="I180">
        <v>230514467</v>
      </c>
      <c r="J180">
        <v>230514865</v>
      </c>
      <c r="K180">
        <f t="shared" si="2"/>
        <v>398</v>
      </c>
      <c r="L180" s="1">
        <v>1.367233E-7</v>
      </c>
      <c r="M180" s="1">
        <v>9.4258289999999996E-10</v>
      </c>
      <c r="N180" s="1">
        <v>6.1667200000000003E-6</v>
      </c>
      <c r="O180" s="1">
        <v>4.8574020000000002E-8</v>
      </c>
      <c r="P180">
        <v>2.6719545999999998</v>
      </c>
    </row>
    <row r="181" spans="1:16">
      <c r="A181" t="s">
        <v>190</v>
      </c>
      <c r="B181">
        <v>114</v>
      </c>
      <c r="C181">
        <v>1</v>
      </c>
      <c r="D181">
        <v>51</v>
      </c>
      <c r="E181">
        <v>2</v>
      </c>
      <c r="F181">
        <v>0.99130430000000003</v>
      </c>
      <c r="G181">
        <v>0.96226420000000001</v>
      </c>
      <c r="H181" t="s">
        <v>40</v>
      </c>
      <c r="I181">
        <v>73318</v>
      </c>
      <c r="J181">
        <v>73584</v>
      </c>
      <c r="K181">
        <f t="shared" si="2"/>
        <v>266</v>
      </c>
      <c r="L181" s="1">
        <v>1.5238320000000001E-13</v>
      </c>
      <c r="M181" s="1">
        <v>4.9939069999999997E-6</v>
      </c>
      <c r="N181" s="1">
        <v>2.3404260000000001E-11</v>
      </c>
      <c r="O181" s="1">
        <v>1.0916449999999999E-4</v>
      </c>
      <c r="P181">
        <v>6.3241104999999997</v>
      </c>
    </row>
    <row r="182" spans="1:16">
      <c r="A182" t="s">
        <v>191</v>
      </c>
      <c r="B182">
        <v>34</v>
      </c>
      <c r="C182">
        <v>1</v>
      </c>
      <c r="D182">
        <v>36</v>
      </c>
      <c r="E182">
        <v>1</v>
      </c>
      <c r="F182">
        <v>0.97142859999999998</v>
      </c>
      <c r="G182">
        <v>0.97297299999999998</v>
      </c>
      <c r="H182" t="s">
        <v>40</v>
      </c>
      <c r="I182">
        <v>2895322</v>
      </c>
      <c r="J182">
        <v>2895993</v>
      </c>
      <c r="K182">
        <f t="shared" si="2"/>
        <v>671</v>
      </c>
      <c r="L182" s="1">
        <v>1.3091470000000001E-4</v>
      </c>
      <c r="M182" s="1">
        <v>7.7364889999999994E-5</v>
      </c>
      <c r="N182" s="1">
        <v>2.4147280000000001E-3</v>
      </c>
      <c r="O182" s="1">
        <v>1.194479E-3</v>
      </c>
      <c r="P182">
        <v>7.9866042000000004</v>
      </c>
    </row>
    <row r="183" spans="1:16">
      <c r="A183" t="s">
        <v>192</v>
      </c>
      <c r="B183">
        <v>32</v>
      </c>
      <c r="C183">
        <v>2</v>
      </c>
      <c r="D183">
        <v>92</v>
      </c>
      <c r="E183">
        <v>2</v>
      </c>
      <c r="F183">
        <v>0.94117649999999997</v>
      </c>
      <c r="G183">
        <v>0.97872340000000002</v>
      </c>
      <c r="H183" t="s">
        <v>40</v>
      </c>
      <c r="I183">
        <v>3048423</v>
      </c>
      <c r="J183">
        <v>3049890</v>
      </c>
      <c r="K183">
        <f t="shared" si="2"/>
        <v>1467</v>
      </c>
      <c r="L183" s="1">
        <v>6.8503689999999996E-4</v>
      </c>
      <c r="M183" s="1">
        <v>1.3802220000000001E-10</v>
      </c>
      <c r="N183" s="1">
        <v>9.0505859999999994E-3</v>
      </c>
      <c r="O183" s="1">
        <v>8.4905329999999998E-9</v>
      </c>
      <c r="P183">
        <v>3.9770051</v>
      </c>
    </row>
    <row r="184" spans="1:16">
      <c r="A184" t="s">
        <v>193</v>
      </c>
      <c r="B184">
        <v>33</v>
      </c>
      <c r="C184">
        <v>2</v>
      </c>
      <c r="D184">
        <v>29</v>
      </c>
      <c r="E184">
        <v>1</v>
      </c>
      <c r="F184">
        <v>0.9428571</v>
      </c>
      <c r="G184">
        <v>0.96666669999999999</v>
      </c>
      <c r="H184" t="s">
        <v>40</v>
      </c>
      <c r="I184">
        <v>13797240</v>
      </c>
      <c r="J184">
        <v>13798652</v>
      </c>
      <c r="K184">
        <f t="shared" si="2"/>
        <v>1412</v>
      </c>
      <c r="L184" s="1">
        <v>5.2794319999999997E-4</v>
      </c>
      <c r="M184" s="1">
        <v>4.9087860000000003E-4</v>
      </c>
      <c r="N184" s="1">
        <v>7.2431040000000002E-3</v>
      </c>
      <c r="O184" s="1">
        <v>5.6351530000000004E-3</v>
      </c>
      <c r="P184">
        <v>6.3061194</v>
      </c>
    </row>
    <row r="185" spans="1:16">
      <c r="A185" t="s">
        <v>194</v>
      </c>
      <c r="B185">
        <v>20</v>
      </c>
      <c r="C185">
        <v>0</v>
      </c>
      <c r="D185">
        <v>28</v>
      </c>
      <c r="E185">
        <v>0</v>
      </c>
      <c r="F185">
        <v>1</v>
      </c>
      <c r="G185">
        <v>1</v>
      </c>
      <c r="H185" t="s">
        <v>40</v>
      </c>
      <c r="I185">
        <v>17258092</v>
      </c>
      <c r="J185">
        <v>17258868</v>
      </c>
      <c r="K185">
        <f t="shared" si="2"/>
        <v>776</v>
      </c>
      <c r="L185" s="1">
        <v>1.565402E-3</v>
      </c>
      <c r="M185" s="1">
        <v>1.8281060000000001E-4</v>
      </c>
      <c r="N185" s="1">
        <v>1.7125410000000001E-2</v>
      </c>
      <c r="O185" s="1">
        <v>2.4039550000000002E-3</v>
      </c>
      <c r="P185">
        <v>1.6422117000000001</v>
      </c>
    </row>
    <row r="186" spans="1:16">
      <c r="A186" t="s">
        <v>195</v>
      </c>
      <c r="B186">
        <v>27</v>
      </c>
      <c r="C186">
        <v>1</v>
      </c>
      <c r="D186">
        <v>23</v>
      </c>
      <c r="E186">
        <v>0</v>
      </c>
      <c r="F186">
        <v>0.96428570000000002</v>
      </c>
      <c r="G186">
        <v>1</v>
      </c>
      <c r="H186" t="s">
        <v>40</v>
      </c>
      <c r="I186">
        <v>19349812</v>
      </c>
      <c r="J186">
        <v>19350680</v>
      </c>
      <c r="K186">
        <f t="shared" si="2"/>
        <v>868</v>
      </c>
      <c r="L186" s="1">
        <v>8.354775E-4</v>
      </c>
      <c r="M186" s="1">
        <v>6.9596190000000002E-4</v>
      </c>
      <c r="N186" s="1">
        <v>1.0722489999999999E-2</v>
      </c>
      <c r="O186" s="1">
        <v>7.3635339999999997E-3</v>
      </c>
      <c r="P186">
        <v>4.1883097999999999</v>
      </c>
    </row>
    <row r="187" spans="1:16">
      <c r="A187" t="s">
        <v>196</v>
      </c>
      <c r="B187">
        <v>43</v>
      </c>
      <c r="C187">
        <v>3</v>
      </c>
      <c r="D187">
        <v>39</v>
      </c>
      <c r="E187">
        <v>2</v>
      </c>
      <c r="F187">
        <v>0.93478260000000002</v>
      </c>
      <c r="G187">
        <v>0.9512195</v>
      </c>
      <c r="H187" t="s">
        <v>40</v>
      </c>
      <c r="I187">
        <v>19993265</v>
      </c>
      <c r="J187">
        <v>19993749</v>
      </c>
      <c r="K187">
        <f t="shared" si="2"/>
        <v>484</v>
      </c>
      <c r="L187" s="1">
        <v>1.145449E-4</v>
      </c>
      <c r="M187" s="1">
        <v>1.1104210000000001E-4</v>
      </c>
      <c r="N187" s="1">
        <v>2.131188E-3</v>
      </c>
      <c r="O187" s="1">
        <v>1.6018289999999999E-3</v>
      </c>
      <c r="P187">
        <v>5.2158150000000001</v>
      </c>
    </row>
    <row r="188" spans="1:16">
      <c r="A188" t="s">
        <v>197</v>
      </c>
      <c r="B188">
        <v>89</v>
      </c>
      <c r="C188">
        <v>7</v>
      </c>
      <c r="D188">
        <v>90</v>
      </c>
      <c r="E188">
        <v>9</v>
      </c>
      <c r="F188">
        <v>0.92708330000000005</v>
      </c>
      <c r="G188">
        <v>0.90909090000000004</v>
      </c>
      <c r="H188" t="s">
        <v>40</v>
      </c>
      <c r="I188">
        <v>31117418</v>
      </c>
      <c r="J188">
        <v>31118720</v>
      </c>
      <c r="K188">
        <f t="shared" si="2"/>
        <v>1302</v>
      </c>
      <c r="L188" s="1">
        <v>6.2095749999999995E-8</v>
      </c>
      <c r="M188" s="1">
        <v>3.107345E-7</v>
      </c>
      <c r="N188" s="1">
        <v>3.0719749999999999E-6</v>
      </c>
      <c r="O188" s="1">
        <v>9.6714580000000006E-6</v>
      </c>
      <c r="P188">
        <v>4.2705466999999997</v>
      </c>
    </row>
    <row r="189" spans="1:16">
      <c r="A189" t="s">
        <v>198</v>
      </c>
      <c r="B189">
        <v>124</v>
      </c>
      <c r="C189">
        <v>2</v>
      </c>
      <c r="D189">
        <v>107</v>
      </c>
      <c r="E189">
        <v>7</v>
      </c>
      <c r="F189">
        <v>0.98412699999999997</v>
      </c>
      <c r="G189">
        <v>0.93859649999999994</v>
      </c>
      <c r="H189" t="s">
        <v>40</v>
      </c>
      <c r="I189">
        <v>43154103</v>
      </c>
      <c r="J189">
        <v>43155351</v>
      </c>
      <c r="K189">
        <f t="shared" si="2"/>
        <v>1248</v>
      </c>
      <c r="L189" s="1">
        <v>4.0527710000000001E-14</v>
      </c>
      <c r="M189" s="1">
        <v>7.3170860000000002E-10</v>
      </c>
      <c r="N189" s="1">
        <v>7.0545230000000002E-12</v>
      </c>
      <c r="O189" s="1">
        <v>3.8125099999999998E-8</v>
      </c>
      <c r="P189">
        <v>2.0413763999999999</v>
      </c>
    </row>
    <row r="190" spans="1:16">
      <c r="A190" t="s">
        <v>199</v>
      </c>
      <c r="B190">
        <v>44</v>
      </c>
      <c r="C190">
        <v>1</v>
      </c>
      <c r="D190">
        <v>23</v>
      </c>
      <c r="E190">
        <v>2</v>
      </c>
      <c r="F190">
        <v>0.97777780000000003</v>
      </c>
      <c r="G190">
        <v>0.92</v>
      </c>
      <c r="H190" t="s">
        <v>40</v>
      </c>
      <c r="I190">
        <v>43984203</v>
      </c>
      <c r="J190">
        <v>43985053</v>
      </c>
      <c r="K190">
        <f t="shared" si="2"/>
        <v>850</v>
      </c>
      <c r="L190" s="1">
        <v>9.5469199999999997E-6</v>
      </c>
      <c r="M190" s="1">
        <v>7.2095709999999997E-3</v>
      </c>
      <c r="N190" s="1">
        <v>2.5464589999999999E-4</v>
      </c>
      <c r="O190" s="1">
        <v>4.6403100000000003E-2</v>
      </c>
      <c r="P190">
        <v>4.3318326000000003</v>
      </c>
    </row>
    <row r="191" spans="1:16">
      <c r="A191" t="s">
        <v>200</v>
      </c>
      <c r="B191">
        <v>24</v>
      </c>
      <c r="C191">
        <v>2</v>
      </c>
      <c r="D191">
        <v>72</v>
      </c>
      <c r="E191">
        <v>1</v>
      </c>
      <c r="F191">
        <v>0.92307689999999998</v>
      </c>
      <c r="G191">
        <v>0.98630139999999999</v>
      </c>
      <c r="H191" t="s">
        <v>40</v>
      </c>
      <c r="I191">
        <v>70957955</v>
      </c>
      <c r="J191">
        <v>70959034</v>
      </c>
      <c r="K191">
        <f t="shared" si="2"/>
        <v>1079</v>
      </c>
      <c r="L191" s="1">
        <v>5.5456669999999998E-3</v>
      </c>
      <c r="M191" s="1">
        <v>6.9040830000000001E-9</v>
      </c>
      <c r="N191" s="1">
        <v>4.5725490000000001E-2</v>
      </c>
      <c r="O191" s="1">
        <v>3.0496060000000001E-7</v>
      </c>
      <c r="P191">
        <v>1.1733005999999999</v>
      </c>
    </row>
    <row r="192" spans="1:16">
      <c r="A192" t="s">
        <v>201</v>
      </c>
      <c r="B192">
        <v>20</v>
      </c>
      <c r="C192">
        <v>1</v>
      </c>
      <c r="D192">
        <v>24</v>
      </c>
      <c r="E192">
        <v>1</v>
      </c>
      <c r="F192">
        <v>0.95238100000000003</v>
      </c>
      <c r="G192">
        <v>0.96</v>
      </c>
      <c r="H192" t="s">
        <v>40</v>
      </c>
      <c r="I192">
        <v>109437245</v>
      </c>
      <c r="J192">
        <v>109438171</v>
      </c>
      <c r="K192">
        <f t="shared" si="2"/>
        <v>926</v>
      </c>
      <c r="L192" s="1">
        <v>5.4785529999999997E-3</v>
      </c>
      <c r="M192" s="1">
        <v>1.862846E-3</v>
      </c>
      <c r="N192" s="1">
        <v>4.5427139999999998E-2</v>
      </c>
      <c r="O192" s="1">
        <v>1.6550100000000002E-2</v>
      </c>
      <c r="P192">
        <v>1.2587588999999999</v>
      </c>
    </row>
    <row r="193" spans="1:16">
      <c r="A193" t="s">
        <v>202</v>
      </c>
      <c r="B193">
        <v>76</v>
      </c>
      <c r="C193">
        <v>4</v>
      </c>
      <c r="D193">
        <v>67</v>
      </c>
      <c r="E193">
        <v>6</v>
      </c>
      <c r="F193">
        <v>0.95</v>
      </c>
      <c r="G193">
        <v>0.91780819999999996</v>
      </c>
      <c r="H193" t="s">
        <v>40</v>
      </c>
      <c r="I193">
        <v>119080641</v>
      </c>
      <c r="J193">
        <v>119082269</v>
      </c>
      <c r="K193">
        <f t="shared" si="2"/>
        <v>1628</v>
      </c>
      <c r="L193" s="1">
        <v>7.621291E-8</v>
      </c>
      <c r="M193" s="1">
        <v>5.3180700000000004E-6</v>
      </c>
      <c r="N193" s="1">
        <v>3.6699330000000001E-6</v>
      </c>
      <c r="O193" s="1">
        <v>1.1614249999999999E-4</v>
      </c>
      <c r="P193">
        <v>2.8415933999999998</v>
      </c>
    </row>
    <row r="194" spans="1:16">
      <c r="A194" t="s">
        <v>203</v>
      </c>
      <c r="B194">
        <v>31</v>
      </c>
      <c r="C194">
        <v>0</v>
      </c>
      <c r="D194">
        <v>84</v>
      </c>
      <c r="E194">
        <v>0</v>
      </c>
      <c r="F194">
        <v>1</v>
      </c>
      <c r="G194">
        <v>1</v>
      </c>
      <c r="H194" t="s">
        <v>40</v>
      </c>
      <c r="I194">
        <v>125950770</v>
      </c>
      <c r="J194">
        <v>125951701</v>
      </c>
      <c r="K194">
        <f t="shared" si="2"/>
        <v>931</v>
      </c>
      <c r="L194" s="1">
        <v>8.2505250000000001E-5</v>
      </c>
      <c r="M194" s="1">
        <v>9.1273419999999995E-11</v>
      </c>
      <c r="N194" s="1">
        <v>1.615659E-3</v>
      </c>
      <c r="O194" s="1">
        <v>5.7348499999999999E-9</v>
      </c>
      <c r="P194">
        <v>2.6671393999999999</v>
      </c>
    </row>
    <row r="195" spans="1:16">
      <c r="A195" t="s">
        <v>204</v>
      </c>
      <c r="B195">
        <v>63</v>
      </c>
      <c r="C195">
        <v>0</v>
      </c>
      <c r="D195">
        <v>20</v>
      </c>
      <c r="E195">
        <v>0</v>
      </c>
      <c r="F195">
        <v>1</v>
      </c>
      <c r="G195">
        <v>1</v>
      </c>
      <c r="H195" t="s">
        <v>40</v>
      </c>
      <c r="I195">
        <v>134924852</v>
      </c>
      <c r="J195">
        <v>134925378</v>
      </c>
      <c r="K195">
        <f t="shared" ref="K195:K258" si="3">J195-I195</f>
        <v>526</v>
      </c>
      <c r="L195" s="1">
        <v>1.9944029999999999E-8</v>
      </c>
      <c r="M195" s="1">
        <v>1.565402E-3</v>
      </c>
      <c r="N195" s="1">
        <v>1.1053410000000001E-6</v>
      </c>
      <c r="O195" s="1">
        <v>1.404559E-2</v>
      </c>
      <c r="P195">
        <v>3.2692337</v>
      </c>
    </row>
    <row r="196" spans="1:16">
      <c r="A196" t="s">
        <v>205</v>
      </c>
      <c r="B196">
        <v>177</v>
      </c>
      <c r="C196">
        <v>9</v>
      </c>
      <c r="D196">
        <v>67</v>
      </c>
      <c r="E196">
        <v>7</v>
      </c>
      <c r="F196">
        <v>0.95161289999999998</v>
      </c>
      <c r="G196">
        <v>0.90540540000000003</v>
      </c>
      <c r="H196" t="s">
        <v>40</v>
      </c>
      <c r="I196">
        <v>137339036</v>
      </c>
      <c r="J196">
        <v>137340290</v>
      </c>
      <c r="K196">
        <f t="shared" si="3"/>
        <v>1254</v>
      </c>
      <c r="L196" s="1">
        <v>1.6687339999999999E-16</v>
      </c>
      <c r="M196" s="1">
        <v>1.321145E-5</v>
      </c>
      <c r="N196" s="1">
        <v>4.3091839999999999E-14</v>
      </c>
      <c r="O196" s="1">
        <v>2.5036770000000001E-4</v>
      </c>
      <c r="P196">
        <v>4.0844687999999998</v>
      </c>
    </row>
    <row r="197" spans="1:16">
      <c r="A197" t="s">
        <v>206</v>
      </c>
      <c r="B197">
        <v>143</v>
      </c>
      <c r="C197">
        <v>0</v>
      </c>
      <c r="D197">
        <v>56</v>
      </c>
      <c r="E197">
        <v>2</v>
      </c>
      <c r="F197">
        <v>1</v>
      </c>
      <c r="G197">
        <v>0.96551719999999996</v>
      </c>
      <c r="H197" t="s">
        <v>40</v>
      </c>
      <c r="I197">
        <v>142580567</v>
      </c>
      <c r="J197">
        <v>142580771</v>
      </c>
      <c r="K197">
        <f t="shared" si="3"/>
        <v>204</v>
      </c>
      <c r="L197" s="1">
        <v>2.7725809999999999E-17</v>
      </c>
      <c r="M197" s="1">
        <v>1.3785659999999999E-6</v>
      </c>
      <c r="N197" s="1">
        <v>7.9454739999999994E-15</v>
      </c>
      <c r="O197" s="1">
        <v>3.5135480000000001E-5</v>
      </c>
      <c r="P197">
        <v>19.9706945</v>
      </c>
    </row>
    <row r="198" spans="1:16">
      <c r="A198" t="s">
        <v>207</v>
      </c>
      <c r="B198">
        <v>48</v>
      </c>
      <c r="C198">
        <v>2</v>
      </c>
      <c r="D198">
        <v>104</v>
      </c>
      <c r="E198">
        <v>8</v>
      </c>
      <c r="F198">
        <v>0.96</v>
      </c>
      <c r="G198">
        <v>0.92857140000000005</v>
      </c>
      <c r="H198" t="s">
        <v>40</v>
      </c>
      <c r="I198">
        <v>151751944</v>
      </c>
      <c r="J198">
        <v>151752642</v>
      </c>
      <c r="K198">
        <f t="shared" si="3"/>
        <v>698</v>
      </c>
      <c r="L198" s="1">
        <v>1.082509E-5</v>
      </c>
      <c r="M198" s="1">
        <v>4.1089319999999996E-9</v>
      </c>
      <c r="N198" s="1">
        <v>2.8232929999999999E-4</v>
      </c>
      <c r="O198" s="1">
        <v>1.885855E-7</v>
      </c>
      <c r="P198">
        <v>7.7668641999999997</v>
      </c>
    </row>
    <row r="199" spans="1:16">
      <c r="A199" t="s">
        <v>208</v>
      </c>
      <c r="B199">
        <v>26</v>
      </c>
      <c r="C199">
        <v>2</v>
      </c>
      <c r="D199">
        <v>47</v>
      </c>
      <c r="E199">
        <v>4</v>
      </c>
      <c r="F199">
        <v>0.92857140000000005</v>
      </c>
      <c r="G199">
        <v>0.92156859999999996</v>
      </c>
      <c r="H199" t="s">
        <v>40</v>
      </c>
      <c r="I199">
        <v>155222466</v>
      </c>
      <c r="J199">
        <v>155223168</v>
      </c>
      <c r="K199">
        <f t="shared" si="3"/>
        <v>702</v>
      </c>
      <c r="L199" s="1">
        <v>3.2834610000000001E-3</v>
      </c>
      <c r="M199" s="1">
        <v>1.126582E-4</v>
      </c>
      <c r="N199" s="1">
        <v>3.1557479999999999E-2</v>
      </c>
      <c r="O199" s="1">
        <v>1.6231489999999999E-3</v>
      </c>
      <c r="P199">
        <v>1.3768125</v>
      </c>
    </row>
    <row r="200" spans="1:16">
      <c r="A200" t="s">
        <v>209</v>
      </c>
      <c r="B200">
        <v>27</v>
      </c>
      <c r="C200">
        <v>1</v>
      </c>
      <c r="D200">
        <v>106</v>
      </c>
      <c r="E200">
        <v>1</v>
      </c>
      <c r="F200">
        <v>0.96428570000000002</v>
      </c>
      <c r="G200">
        <v>0.99065420000000004</v>
      </c>
      <c r="H200" t="s">
        <v>40</v>
      </c>
      <c r="I200">
        <v>160013779</v>
      </c>
      <c r="J200">
        <v>160013978</v>
      </c>
      <c r="K200">
        <f t="shared" si="3"/>
        <v>199</v>
      </c>
      <c r="L200" s="1">
        <v>8.354775E-4</v>
      </c>
      <c r="M200" s="1">
        <v>1.166384E-12</v>
      </c>
      <c r="N200" s="1">
        <v>1.0722489999999999E-2</v>
      </c>
      <c r="O200" s="1">
        <v>1.046139E-10</v>
      </c>
      <c r="P200">
        <v>5.3361010999999996</v>
      </c>
    </row>
    <row r="201" spans="1:16">
      <c r="A201" t="s">
        <v>210</v>
      </c>
      <c r="B201">
        <v>95</v>
      </c>
      <c r="C201">
        <v>1</v>
      </c>
      <c r="D201">
        <v>241</v>
      </c>
      <c r="E201">
        <v>1</v>
      </c>
      <c r="F201">
        <v>0.98958330000000005</v>
      </c>
      <c r="G201">
        <v>0.99586779999999997</v>
      </c>
      <c r="H201" t="s">
        <v>40</v>
      </c>
      <c r="I201">
        <v>160465661</v>
      </c>
      <c r="J201">
        <v>160466724</v>
      </c>
      <c r="K201">
        <f t="shared" si="3"/>
        <v>1063</v>
      </c>
      <c r="L201" s="1">
        <v>1.9237400000000001E-11</v>
      </c>
      <c r="M201" s="1">
        <v>1.7177009999999999E-27</v>
      </c>
      <c r="N201" s="1">
        <v>2.0928690000000001E-9</v>
      </c>
      <c r="O201" s="1">
        <v>9.1736940000000006E-25</v>
      </c>
      <c r="P201">
        <v>8.7674015000000001</v>
      </c>
    </row>
    <row r="202" spans="1:16">
      <c r="A202" t="s">
        <v>211</v>
      </c>
      <c r="B202">
        <v>46</v>
      </c>
      <c r="C202">
        <v>3</v>
      </c>
      <c r="D202">
        <v>54</v>
      </c>
      <c r="E202">
        <v>5</v>
      </c>
      <c r="F202">
        <v>0.93877549999999998</v>
      </c>
      <c r="G202">
        <v>0.91525420000000002</v>
      </c>
      <c r="H202" t="s">
        <v>40</v>
      </c>
      <c r="I202">
        <v>174918930</v>
      </c>
      <c r="J202">
        <v>174919908</v>
      </c>
      <c r="K202">
        <f t="shared" si="3"/>
        <v>978</v>
      </c>
      <c r="L202" s="1">
        <v>5.3312310000000002E-5</v>
      </c>
      <c r="M202" s="1">
        <v>5.1102120000000001E-5</v>
      </c>
      <c r="N202" s="1">
        <v>1.113588E-3</v>
      </c>
      <c r="O202" s="1">
        <v>8.2646170000000004E-4</v>
      </c>
      <c r="P202">
        <v>3.5196521999999999</v>
      </c>
    </row>
    <row r="203" spans="1:16">
      <c r="A203" t="s">
        <v>212</v>
      </c>
      <c r="B203">
        <v>87</v>
      </c>
      <c r="C203">
        <v>2</v>
      </c>
      <c r="D203">
        <v>141</v>
      </c>
      <c r="E203">
        <v>6</v>
      </c>
      <c r="F203">
        <v>0.97752810000000001</v>
      </c>
      <c r="G203">
        <v>0.95918369999999997</v>
      </c>
      <c r="H203" t="s">
        <v>40</v>
      </c>
      <c r="I203">
        <v>175123611</v>
      </c>
      <c r="J203">
        <v>175124643</v>
      </c>
      <c r="K203">
        <f t="shared" si="3"/>
        <v>1032</v>
      </c>
      <c r="L203" s="1">
        <v>4.9364039999999999E-10</v>
      </c>
      <c r="M203" s="1">
        <v>5.3356440000000003E-14</v>
      </c>
      <c r="N203" s="1">
        <v>4.0277970000000002E-8</v>
      </c>
      <c r="O203" s="1">
        <v>5.858986E-12</v>
      </c>
      <c r="P203">
        <v>3.6496377</v>
      </c>
    </row>
    <row r="204" spans="1:16">
      <c r="A204" t="s">
        <v>213</v>
      </c>
      <c r="B204">
        <v>102</v>
      </c>
      <c r="C204">
        <v>1</v>
      </c>
      <c r="D204">
        <v>22</v>
      </c>
      <c r="E204">
        <v>1</v>
      </c>
      <c r="F204">
        <v>0.99029129999999999</v>
      </c>
      <c r="G204">
        <v>0.95652170000000003</v>
      </c>
      <c r="H204" t="s">
        <v>40</v>
      </c>
      <c r="I204">
        <v>181421472</v>
      </c>
      <c r="J204">
        <v>181422389</v>
      </c>
      <c r="K204">
        <f t="shared" si="3"/>
        <v>917</v>
      </c>
      <c r="L204" s="1">
        <v>3.2301210000000001E-12</v>
      </c>
      <c r="M204" s="1">
        <v>3.1897000000000002E-3</v>
      </c>
      <c r="N204" s="1">
        <v>4.016117E-10</v>
      </c>
      <c r="O204" s="1">
        <v>2.5599299999999998E-2</v>
      </c>
      <c r="P204">
        <v>2.7589448000000001</v>
      </c>
    </row>
    <row r="205" spans="1:16">
      <c r="A205" t="s">
        <v>214</v>
      </c>
      <c r="B205">
        <v>45</v>
      </c>
      <c r="C205">
        <v>4</v>
      </c>
      <c r="D205">
        <v>40</v>
      </c>
      <c r="E205">
        <v>1</v>
      </c>
      <c r="F205">
        <v>0.9183673</v>
      </c>
      <c r="G205">
        <v>0.97560979999999997</v>
      </c>
      <c r="H205" t="s">
        <v>40</v>
      </c>
      <c r="I205">
        <v>184948778</v>
      </c>
      <c r="J205">
        <v>184949162</v>
      </c>
      <c r="K205">
        <f t="shared" si="3"/>
        <v>384</v>
      </c>
      <c r="L205" s="1">
        <v>1.8581150000000001E-4</v>
      </c>
      <c r="M205" s="1">
        <v>2.711935E-5</v>
      </c>
      <c r="N205" s="1">
        <v>3.168639E-3</v>
      </c>
      <c r="O205" s="1">
        <v>4.7275790000000001E-4</v>
      </c>
      <c r="P205">
        <v>2.5403266000000002</v>
      </c>
    </row>
    <row r="206" spans="1:16">
      <c r="A206" t="s">
        <v>215</v>
      </c>
      <c r="B206">
        <v>173</v>
      </c>
      <c r="C206">
        <v>12</v>
      </c>
      <c r="D206">
        <v>238</v>
      </c>
      <c r="E206">
        <v>4</v>
      </c>
      <c r="F206">
        <v>0.9351351</v>
      </c>
      <c r="G206">
        <v>0.98347110000000004</v>
      </c>
      <c r="H206" t="s">
        <v>40</v>
      </c>
      <c r="I206">
        <v>185313993</v>
      </c>
      <c r="J206">
        <v>185314434</v>
      </c>
      <c r="K206">
        <f t="shared" si="3"/>
        <v>441</v>
      </c>
      <c r="L206" s="1">
        <v>9.4727210000000004E-15</v>
      </c>
      <c r="M206" s="1">
        <v>1.3966690000000001E-25</v>
      </c>
      <c r="N206" s="1">
        <v>1.7690900000000001E-12</v>
      </c>
      <c r="O206" s="1">
        <v>6.3115990000000003E-23</v>
      </c>
      <c r="P206">
        <v>6.8695361999999998</v>
      </c>
    </row>
    <row r="207" spans="1:16">
      <c r="A207" t="s">
        <v>216</v>
      </c>
      <c r="B207">
        <v>61</v>
      </c>
      <c r="C207">
        <v>5</v>
      </c>
      <c r="D207">
        <v>127</v>
      </c>
      <c r="E207">
        <v>3</v>
      </c>
      <c r="F207">
        <v>0.92424240000000002</v>
      </c>
      <c r="G207">
        <v>0.97692310000000004</v>
      </c>
      <c r="H207" t="s">
        <v>40</v>
      </c>
      <c r="I207">
        <v>186641158</v>
      </c>
      <c r="J207">
        <v>186642262</v>
      </c>
      <c r="K207">
        <f t="shared" si="3"/>
        <v>1104</v>
      </c>
      <c r="L207" s="1">
        <v>9.0386119999999996E-6</v>
      </c>
      <c r="M207" s="1">
        <v>6.1851389999999999E-14</v>
      </c>
      <c r="N207" s="1">
        <v>2.430187E-4</v>
      </c>
      <c r="O207" s="1">
        <v>6.7289160000000001E-12</v>
      </c>
      <c r="P207">
        <v>7.2099880000000001</v>
      </c>
    </row>
    <row r="208" spans="1:16">
      <c r="A208" t="s">
        <v>217</v>
      </c>
      <c r="B208">
        <v>28</v>
      </c>
      <c r="C208">
        <v>1</v>
      </c>
      <c r="D208">
        <v>34</v>
      </c>
      <c r="E208">
        <v>0</v>
      </c>
      <c r="F208">
        <v>0.96551719999999996</v>
      </c>
      <c r="G208">
        <v>1</v>
      </c>
      <c r="H208" t="s">
        <v>40</v>
      </c>
      <c r="I208">
        <v>187463876</v>
      </c>
      <c r="J208">
        <v>187465155</v>
      </c>
      <c r="K208">
        <f t="shared" si="3"/>
        <v>1279</v>
      </c>
      <c r="L208" s="1">
        <v>6.4024269999999998E-4</v>
      </c>
      <c r="M208" s="1">
        <v>3.7379819999999999E-5</v>
      </c>
      <c r="N208" s="1">
        <v>8.5971789999999999E-3</v>
      </c>
      <c r="O208" s="1">
        <v>6.2831780000000004E-4</v>
      </c>
      <c r="P208">
        <v>2.3332085</v>
      </c>
    </row>
    <row r="209" spans="1:16">
      <c r="A209" t="s">
        <v>218</v>
      </c>
      <c r="B209">
        <v>126</v>
      </c>
      <c r="C209">
        <v>4</v>
      </c>
      <c r="D209">
        <v>99</v>
      </c>
      <c r="E209">
        <v>4</v>
      </c>
      <c r="F209">
        <v>0.96923079999999995</v>
      </c>
      <c r="G209">
        <v>0.96116500000000005</v>
      </c>
      <c r="H209" t="s">
        <v>40</v>
      </c>
      <c r="I209">
        <v>188326276</v>
      </c>
      <c r="J209">
        <v>188326963</v>
      </c>
      <c r="K209">
        <f t="shared" si="3"/>
        <v>687</v>
      </c>
      <c r="L209" s="1">
        <v>2.5160140000000001E-13</v>
      </c>
      <c r="M209" s="1">
        <v>2.293622E-10</v>
      </c>
      <c r="N209" s="1">
        <v>3.672286E-11</v>
      </c>
      <c r="O209" s="1">
        <v>1.3542169999999999E-8</v>
      </c>
      <c r="P209">
        <v>2.8833275</v>
      </c>
    </row>
    <row r="210" spans="1:16">
      <c r="A210" t="s">
        <v>219</v>
      </c>
      <c r="B210">
        <v>20</v>
      </c>
      <c r="C210">
        <v>1</v>
      </c>
      <c r="D210">
        <v>22</v>
      </c>
      <c r="E210">
        <v>0</v>
      </c>
      <c r="F210">
        <v>0.95238100000000003</v>
      </c>
      <c r="G210">
        <v>1</v>
      </c>
      <c r="H210" t="s">
        <v>40</v>
      </c>
      <c r="I210">
        <v>190438789</v>
      </c>
      <c r="J210">
        <v>190439113</v>
      </c>
      <c r="K210">
        <f t="shared" si="3"/>
        <v>324</v>
      </c>
      <c r="L210" s="1">
        <v>5.4785529999999997E-3</v>
      </c>
      <c r="M210" s="1">
        <v>9.1111890000000002E-4</v>
      </c>
      <c r="N210" s="1">
        <v>4.5427139999999998E-2</v>
      </c>
      <c r="O210" s="1">
        <v>9.2286130000000001E-3</v>
      </c>
      <c r="P210">
        <v>1.3672515999999999</v>
      </c>
    </row>
    <row r="211" spans="1:16">
      <c r="A211" t="s">
        <v>220</v>
      </c>
      <c r="B211">
        <v>29</v>
      </c>
      <c r="C211">
        <v>1</v>
      </c>
      <c r="D211">
        <v>30</v>
      </c>
      <c r="E211">
        <v>0</v>
      </c>
      <c r="F211">
        <v>0.96666669999999999</v>
      </c>
      <c r="G211">
        <v>1</v>
      </c>
      <c r="H211" t="s">
        <v>40</v>
      </c>
      <c r="I211">
        <v>191110130</v>
      </c>
      <c r="J211">
        <v>191110967</v>
      </c>
      <c r="K211">
        <f t="shared" si="3"/>
        <v>837</v>
      </c>
      <c r="L211" s="1">
        <v>4.9087860000000003E-4</v>
      </c>
      <c r="M211" s="1">
        <v>1.0751119999999999E-4</v>
      </c>
      <c r="N211" s="1">
        <v>7.0985579999999996E-3</v>
      </c>
      <c r="O211" s="1">
        <v>1.5633699999999999E-3</v>
      </c>
      <c r="P211">
        <v>2.3681709</v>
      </c>
    </row>
    <row r="212" spans="1:16">
      <c r="A212" t="s">
        <v>221</v>
      </c>
      <c r="B212">
        <v>24</v>
      </c>
      <c r="C212">
        <v>0</v>
      </c>
      <c r="D212">
        <v>23</v>
      </c>
      <c r="E212">
        <v>0</v>
      </c>
      <c r="F212">
        <v>1</v>
      </c>
      <c r="G212">
        <v>1</v>
      </c>
      <c r="H212" t="s">
        <v>40</v>
      </c>
      <c r="I212">
        <v>193356930</v>
      </c>
      <c r="J212">
        <v>193357217</v>
      </c>
      <c r="K212">
        <f t="shared" si="3"/>
        <v>287</v>
      </c>
      <c r="L212" s="1">
        <v>5.3200549999999995E-4</v>
      </c>
      <c r="M212" s="1">
        <v>6.9596190000000002E-4</v>
      </c>
      <c r="N212" s="1">
        <v>7.2431040000000002E-3</v>
      </c>
      <c r="O212" s="1">
        <v>7.3635339999999997E-3</v>
      </c>
      <c r="P212">
        <v>7.6488828</v>
      </c>
    </row>
    <row r="213" spans="1:16">
      <c r="A213" t="s">
        <v>222</v>
      </c>
      <c r="B213">
        <v>63</v>
      </c>
      <c r="C213">
        <v>4</v>
      </c>
      <c r="D213">
        <v>123</v>
      </c>
      <c r="E213">
        <v>3</v>
      </c>
      <c r="F213">
        <v>0.94029850000000004</v>
      </c>
      <c r="G213">
        <v>0.97619049999999996</v>
      </c>
      <c r="H213" t="s">
        <v>40</v>
      </c>
      <c r="I213">
        <v>194978675</v>
      </c>
      <c r="J213">
        <v>194979580</v>
      </c>
      <c r="K213">
        <f t="shared" si="3"/>
        <v>905</v>
      </c>
      <c r="L213" s="1">
        <v>2.021367E-6</v>
      </c>
      <c r="M213" s="1">
        <v>1.702353E-13</v>
      </c>
      <c r="N213" s="1">
        <v>6.7090530000000006E-5</v>
      </c>
      <c r="O213" s="1">
        <v>1.7168920000000001E-11</v>
      </c>
      <c r="P213">
        <v>5.2071965000000002</v>
      </c>
    </row>
    <row r="214" spans="1:16">
      <c r="A214" t="s">
        <v>223</v>
      </c>
      <c r="B214">
        <v>80</v>
      </c>
      <c r="C214">
        <v>3</v>
      </c>
      <c r="D214">
        <v>63</v>
      </c>
      <c r="E214">
        <v>3</v>
      </c>
      <c r="F214">
        <v>0.96385540000000003</v>
      </c>
      <c r="G214">
        <v>0.95454550000000005</v>
      </c>
      <c r="H214" t="s">
        <v>40</v>
      </c>
      <c r="I214">
        <v>195916293</v>
      </c>
      <c r="J214">
        <v>195917710</v>
      </c>
      <c r="K214">
        <f t="shared" si="3"/>
        <v>1417</v>
      </c>
      <c r="L214" s="1">
        <v>9.2731749999999993E-9</v>
      </c>
      <c r="M214" s="1">
        <v>7.0054250000000001E-7</v>
      </c>
      <c r="N214" s="1">
        <v>5.6600090000000005E-7</v>
      </c>
      <c r="O214" s="1">
        <v>1.9644450000000001E-5</v>
      </c>
      <c r="P214">
        <v>5.3014666999999998</v>
      </c>
    </row>
    <row r="215" spans="1:16">
      <c r="A215" t="s">
        <v>224</v>
      </c>
      <c r="B215">
        <v>46</v>
      </c>
      <c r="C215">
        <v>1</v>
      </c>
      <c r="D215">
        <v>33</v>
      </c>
      <c r="E215">
        <v>2</v>
      </c>
      <c r="F215">
        <v>0.97872340000000002</v>
      </c>
      <c r="G215">
        <v>0.9428571</v>
      </c>
      <c r="H215" t="s">
        <v>40</v>
      </c>
      <c r="I215">
        <v>197155440</v>
      </c>
      <c r="J215">
        <v>197155918</v>
      </c>
      <c r="K215">
        <f t="shared" si="3"/>
        <v>478</v>
      </c>
      <c r="L215" s="1">
        <v>5.672205E-6</v>
      </c>
      <c r="M215" s="1">
        <v>5.2794319999999997E-4</v>
      </c>
      <c r="N215" s="1">
        <v>1.6682249999999999E-4</v>
      </c>
      <c r="O215" s="1">
        <v>5.8146960000000003E-3</v>
      </c>
      <c r="P215">
        <v>2.88252</v>
      </c>
    </row>
    <row r="216" spans="1:16">
      <c r="A216" t="s">
        <v>225</v>
      </c>
      <c r="B216">
        <v>166</v>
      </c>
      <c r="C216">
        <v>14</v>
      </c>
      <c r="D216">
        <v>158</v>
      </c>
      <c r="E216">
        <v>6</v>
      </c>
      <c r="F216">
        <v>0.92222219999999999</v>
      </c>
      <c r="G216">
        <v>0.96341460000000001</v>
      </c>
      <c r="H216" t="s">
        <v>40</v>
      </c>
      <c r="I216">
        <v>197676600</v>
      </c>
      <c r="J216">
        <v>197677058</v>
      </c>
      <c r="K216">
        <f t="shared" si="3"/>
        <v>458</v>
      </c>
      <c r="L216" s="1">
        <v>3.5096959999999999E-13</v>
      </c>
      <c r="M216" s="1">
        <v>7.5363030000000003E-16</v>
      </c>
      <c r="N216" s="1">
        <v>4.9984450000000002E-11</v>
      </c>
      <c r="O216" s="1">
        <v>1.029625E-13</v>
      </c>
      <c r="P216">
        <v>6.5529766</v>
      </c>
    </row>
    <row r="217" spans="1:16">
      <c r="A217" t="s">
        <v>226</v>
      </c>
      <c r="B217">
        <v>28</v>
      </c>
      <c r="C217">
        <v>0</v>
      </c>
      <c r="D217">
        <v>23</v>
      </c>
      <c r="E217">
        <v>2</v>
      </c>
      <c r="F217">
        <v>1</v>
      </c>
      <c r="G217">
        <v>0.92</v>
      </c>
      <c r="H217" t="s">
        <v>40</v>
      </c>
      <c r="I217">
        <v>197771711</v>
      </c>
      <c r="J217">
        <v>197772422</v>
      </c>
      <c r="K217">
        <f t="shared" si="3"/>
        <v>711</v>
      </c>
      <c r="L217" s="1">
        <v>1.8281060000000001E-4</v>
      </c>
      <c r="M217" s="1">
        <v>7.2095709999999997E-3</v>
      </c>
      <c r="N217" s="1">
        <v>3.1219960000000001E-3</v>
      </c>
      <c r="O217" s="1">
        <v>4.6403100000000003E-2</v>
      </c>
      <c r="P217">
        <v>4.8297808</v>
      </c>
    </row>
    <row r="218" spans="1:16">
      <c r="A218" t="s">
        <v>227</v>
      </c>
      <c r="B218">
        <v>36</v>
      </c>
      <c r="C218">
        <v>0</v>
      </c>
      <c r="D218">
        <v>39</v>
      </c>
      <c r="E218">
        <v>2</v>
      </c>
      <c r="F218">
        <v>1</v>
      </c>
      <c r="G218">
        <v>0.9512195</v>
      </c>
      <c r="H218" t="s">
        <v>40</v>
      </c>
      <c r="I218">
        <v>204343775</v>
      </c>
      <c r="J218">
        <v>204344334</v>
      </c>
      <c r="K218">
        <f t="shared" si="3"/>
        <v>559</v>
      </c>
      <c r="L218" s="1">
        <v>2.2090500000000001E-5</v>
      </c>
      <c r="M218" s="1">
        <v>1.1104210000000001E-4</v>
      </c>
      <c r="N218" s="1">
        <v>5.1858600000000003E-4</v>
      </c>
      <c r="O218" s="1">
        <v>1.6018289999999999E-3</v>
      </c>
      <c r="P218">
        <v>1.7512531</v>
      </c>
    </row>
    <row r="219" spans="1:16">
      <c r="A219" t="s">
        <v>228</v>
      </c>
      <c r="B219">
        <v>30</v>
      </c>
      <c r="C219">
        <v>1</v>
      </c>
      <c r="D219">
        <v>27</v>
      </c>
      <c r="E219">
        <v>1</v>
      </c>
      <c r="F219">
        <v>0.96774190000000004</v>
      </c>
      <c r="G219">
        <v>0.96428570000000002</v>
      </c>
      <c r="H219" t="s">
        <v>40</v>
      </c>
      <c r="I219">
        <v>204717512</v>
      </c>
      <c r="J219">
        <v>204717697</v>
      </c>
      <c r="K219">
        <f t="shared" si="3"/>
        <v>185</v>
      </c>
      <c r="L219" s="1">
        <v>3.7653900000000001E-4</v>
      </c>
      <c r="M219" s="1">
        <v>8.354775E-4</v>
      </c>
      <c r="N219" s="1">
        <v>5.7869779999999999E-3</v>
      </c>
      <c r="O219" s="1">
        <v>8.7412670000000005E-3</v>
      </c>
      <c r="P219">
        <v>2.4481524000000001</v>
      </c>
    </row>
    <row r="220" spans="1:16">
      <c r="A220" t="s">
        <v>229</v>
      </c>
      <c r="B220">
        <v>45</v>
      </c>
      <c r="C220">
        <v>0</v>
      </c>
      <c r="D220">
        <v>19</v>
      </c>
      <c r="E220">
        <v>1</v>
      </c>
      <c r="F220">
        <v>1</v>
      </c>
      <c r="G220">
        <v>0.95</v>
      </c>
      <c r="H220" t="s">
        <v>40</v>
      </c>
      <c r="I220">
        <v>211783038</v>
      </c>
      <c r="J220">
        <v>211783625</v>
      </c>
      <c r="K220">
        <f t="shared" si="3"/>
        <v>587</v>
      </c>
      <c r="L220" s="1">
        <v>2.1014360000000001E-6</v>
      </c>
      <c r="M220" s="1">
        <v>7.1895170000000003E-3</v>
      </c>
      <c r="N220" s="1">
        <v>6.8872590000000001E-5</v>
      </c>
      <c r="O220" s="1">
        <v>4.6403100000000003E-2</v>
      </c>
      <c r="P220">
        <v>4.8575951000000002</v>
      </c>
    </row>
    <row r="221" spans="1:16">
      <c r="A221" t="s">
        <v>230</v>
      </c>
      <c r="B221">
        <v>39</v>
      </c>
      <c r="C221">
        <v>2</v>
      </c>
      <c r="D221">
        <v>85</v>
      </c>
      <c r="E221">
        <v>4</v>
      </c>
      <c r="F221">
        <v>0.9512195</v>
      </c>
      <c r="G221">
        <v>0.95505620000000002</v>
      </c>
      <c r="H221" t="s">
        <v>40</v>
      </c>
      <c r="I221">
        <v>212526476</v>
      </c>
      <c r="J221">
        <v>212526924</v>
      </c>
      <c r="K221">
        <f t="shared" si="3"/>
        <v>448</v>
      </c>
      <c r="L221" s="1">
        <v>1.1104210000000001E-4</v>
      </c>
      <c r="M221" s="1">
        <v>7.8618410000000001E-9</v>
      </c>
      <c r="N221" s="1">
        <v>2.0858349999999999E-3</v>
      </c>
      <c r="O221" s="1">
        <v>3.4403240000000001E-7</v>
      </c>
      <c r="P221">
        <v>2.2683814</v>
      </c>
    </row>
    <row r="222" spans="1:16">
      <c r="A222" t="s">
        <v>231</v>
      </c>
      <c r="B222">
        <v>67</v>
      </c>
      <c r="C222">
        <v>3</v>
      </c>
      <c r="D222">
        <v>61</v>
      </c>
      <c r="E222">
        <v>1</v>
      </c>
      <c r="F222">
        <v>0.95714290000000002</v>
      </c>
      <c r="G222">
        <v>0.98387100000000005</v>
      </c>
      <c r="H222" t="s">
        <v>40</v>
      </c>
      <c r="I222">
        <v>212977413</v>
      </c>
      <c r="J222">
        <v>212978242</v>
      </c>
      <c r="K222">
        <f t="shared" si="3"/>
        <v>829</v>
      </c>
      <c r="L222" s="1">
        <v>2.5303479999999998E-7</v>
      </c>
      <c r="M222" s="1">
        <v>1.168497E-7</v>
      </c>
      <c r="N222" s="1">
        <v>1.0850479999999999E-5</v>
      </c>
      <c r="O222" s="1">
        <v>3.9508649999999998E-6</v>
      </c>
      <c r="P222">
        <v>2.1534651999999999</v>
      </c>
    </row>
    <row r="223" spans="1:16">
      <c r="A223" t="s">
        <v>232</v>
      </c>
      <c r="B223">
        <v>35</v>
      </c>
      <c r="C223">
        <v>3</v>
      </c>
      <c r="D223">
        <v>29</v>
      </c>
      <c r="E223">
        <v>3</v>
      </c>
      <c r="F223">
        <v>0.9210526</v>
      </c>
      <c r="G223">
        <v>0.90625</v>
      </c>
      <c r="H223" t="s">
        <v>40</v>
      </c>
      <c r="I223">
        <v>213371030</v>
      </c>
      <c r="J223">
        <v>213371747</v>
      </c>
      <c r="K223">
        <f t="shared" si="3"/>
        <v>717</v>
      </c>
      <c r="L223" s="1">
        <v>8.7935140000000003E-4</v>
      </c>
      <c r="M223" s="1">
        <v>4.0402750000000003E-3</v>
      </c>
      <c r="N223" s="1">
        <v>1.122427E-2</v>
      </c>
      <c r="O223" s="1">
        <v>3.1067549999999999E-2</v>
      </c>
      <c r="P223">
        <v>2.6196837999999998</v>
      </c>
    </row>
    <row r="224" spans="1:16">
      <c r="A224" t="s">
        <v>233</v>
      </c>
      <c r="B224">
        <v>28</v>
      </c>
      <c r="C224">
        <v>0</v>
      </c>
      <c r="D224">
        <v>24</v>
      </c>
      <c r="E224">
        <v>2</v>
      </c>
      <c r="F224">
        <v>1</v>
      </c>
      <c r="G224">
        <v>0.92307689999999998</v>
      </c>
      <c r="H224" t="s">
        <v>40</v>
      </c>
      <c r="I224">
        <v>215108417</v>
      </c>
      <c r="J224">
        <v>215108928</v>
      </c>
      <c r="K224">
        <f t="shared" si="3"/>
        <v>511</v>
      </c>
      <c r="L224" s="1">
        <v>1.8281060000000001E-4</v>
      </c>
      <c r="M224" s="1">
        <v>5.5456669999999998E-3</v>
      </c>
      <c r="N224" s="1">
        <v>3.1219960000000001E-3</v>
      </c>
      <c r="O224" s="1">
        <v>3.7598859999999998E-2</v>
      </c>
      <c r="P224">
        <v>1.9190282999999999</v>
      </c>
    </row>
    <row r="225" spans="1:16">
      <c r="A225" t="s">
        <v>234</v>
      </c>
      <c r="B225">
        <v>110</v>
      </c>
      <c r="C225">
        <v>8</v>
      </c>
      <c r="D225">
        <v>171</v>
      </c>
      <c r="E225">
        <v>3</v>
      </c>
      <c r="F225">
        <v>0.93220340000000002</v>
      </c>
      <c r="G225">
        <v>0.98275860000000004</v>
      </c>
      <c r="H225" t="s">
        <v>40</v>
      </c>
      <c r="I225">
        <v>219931791</v>
      </c>
      <c r="J225">
        <v>219932779</v>
      </c>
      <c r="K225">
        <f t="shared" si="3"/>
        <v>988</v>
      </c>
      <c r="L225" s="1">
        <v>9.4236029999999993E-10</v>
      </c>
      <c r="M225" s="1">
        <v>9.1587009999999992E-19</v>
      </c>
      <c r="N225" s="1">
        <v>7.1665129999999995E-8</v>
      </c>
      <c r="O225" s="1">
        <v>1.8394899999999999E-16</v>
      </c>
      <c r="P225">
        <v>6.4676768999999998</v>
      </c>
    </row>
    <row r="226" spans="1:16">
      <c r="A226" t="s">
        <v>235</v>
      </c>
      <c r="B226">
        <v>47</v>
      </c>
      <c r="C226">
        <v>2</v>
      </c>
      <c r="D226">
        <v>72</v>
      </c>
      <c r="E226">
        <v>3</v>
      </c>
      <c r="F226">
        <v>0.95918369999999997</v>
      </c>
      <c r="G226">
        <v>0.96</v>
      </c>
      <c r="H226" t="s">
        <v>40</v>
      </c>
      <c r="I226">
        <v>223591557</v>
      </c>
      <c r="J226">
        <v>223592851</v>
      </c>
      <c r="K226">
        <f t="shared" si="3"/>
        <v>1294</v>
      </c>
      <c r="L226" s="1">
        <v>1.4013090000000001E-5</v>
      </c>
      <c r="M226" s="1">
        <v>7.0899139999999997E-8</v>
      </c>
      <c r="N226" s="1">
        <v>3.5599310000000001E-4</v>
      </c>
      <c r="O226" s="1">
        <v>2.5397239999999998E-6</v>
      </c>
      <c r="P226">
        <v>4.7785532999999996</v>
      </c>
    </row>
    <row r="227" spans="1:16">
      <c r="A227" t="s">
        <v>236</v>
      </c>
      <c r="B227">
        <v>48</v>
      </c>
      <c r="C227">
        <v>4</v>
      </c>
      <c r="D227">
        <v>54</v>
      </c>
      <c r="E227">
        <v>3</v>
      </c>
      <c r="F227">
        <v>0.92307689999999998</v>
      </c>
      <c r="G227">
        <v>0.9473684</v>
      </c>
      <c r="H227" t="s">
        <v>40</v>
      </c>
      <c r="I227">
        <v>224884002</v>
      </c>
      <c r="J227">
        <v>224884717</v>
      </c>
      <c r="K227">
        <f t="shared" si="3"/>
        <v>715</v>
      </c>
      <c r="L227" s="1">
        <v>8.7699420000000004E-5</v>
      </c>
      <c r="M227" s="1">
        <v>6.9370169999999997E-6</v>
      </c>
      <c r="N227" s="1">
        <v>1.6989679999999999E-3</v>
      </c>
      <c r="O227" s="1">
        <v>1.4541740000000001E-4</v>
      </c>
      <c r="P227">
        <v>4.2777947999999997</v>
      </c>
    </row>
    <row r="228" spans="1:16">
      <c r="A228" t="s">
        <v>237</v>
      </c>
      <c r="B228">
        <v>35</v>
      </c>
      <c r="C228">
        <v>0</v>
      </c>
      <c r="D228">
        <v>25</v>
      </c>
      <c r="E228">
        <v>0</v>
      </c>
      <c r="F228">
        <v>1</v>
      </c>
      <c r="G228">
        <v>1</v>
      </c>
      <c r="H228" t="s">
        <v>40</v>
      </c>
      <c r="I228">
        <v>227659384</v>
      </c>
      <c r="J228">
        <v>227660115</v>
      </c>
      <c r="K228">
        <f t="shared" si="3"/>
        <v>731</v>
      </c>
      <c r="L228" s="1">
        <v>2.8730770000000001E-5</v>
      </c>
      <c r="M228" s="1">
        <v>4.0695199999999998E-4</v>
      </c>
      <c r="N228" s="1">
        <v>6.5168370000000004E-4</v>
      </c>
      <c r="O228" s="1">
        <v>4.713142E-3</v>
      </c>
      <c r="P228">
        <v>7.6694633000000003</v>
      </c>
    </row>
    <row r="229" spans="1:16">
      <c r="A229" t="s">
        <v>238</v>
      </c>
      <c r="B229">
        <v>77</v>
      </c>
      <c r="C229">
        <v>1</v>
      </c>
      <c r="D229">
        <v>164</v>
      </c>
      <c r="E229">
        <v>0</v>
      </c>
      <c r="F229">
        <v>0.98717949999999999</v>
      </c>
      <c r="G229">
        <v>1</v>
      </c>
      <c r="H229" t="s">
        <v>40</v>
      </c>
      <c r="I229">
        <v>231900131</v>
      </c>
      <c r="J229">
        <v>231900860</v>
      </c>
      <c r="K229">
        <f t="shared" si="3"/>
        <v>729</v>
      </c>
      <c r="L229" s="1">
        <v>1.9156110000000001E-9</v>
      </c>
      <c r="M229" s="1">
        <v>1.3608669999999999E-19</v>
      </c>
      <c r="N229" s="1">
        <v>1.397979E-7</v>
      </c>
      <c r="O229" s="1">
        <v>2.9610189999999999E-17</v>
      </c>
      <c r="P229">
        <v>1.9218489000000001</v>
      </c>
    </row>
    <row r="230" spans="1:16">
      <c r="A230" t="s">
        <v>239</v>
      </c>
      <c r="B230">
        <v>131</v>
      </c>
      <c r="C230">
        <v>3</v>
      </c>
      <c r="D230">
        <v>32</v>
      </c>
      <c r="E230">
        <v>3</v>
      </c>
      <c r="F230">
        <v>0.97761189999999998</v>
      </c>
      <c r="G230">
        <v>0.91428569999999998</v>
      </c>
      <c r="H230" t="s">
        <v>40</v>
      </c>
      <c r="I230">
        <v>231934929</v>
      </c>
      <c r="J230">
        <v>231935796</v>
      </c>
      <c r="K230">
        <f t="shared" si="3"/>
        <v>867</v>
      </c>
      <c r="L230" s="1">
        <v>2.2478809999999999E-14</v>
      </c>
      <c r="M230" s="1">
        <v>1.886167E-3</v>
      </c>
      <c r="N230" s="1">
        <v>4.0633049999999999E-12</v>
      </c>
      <c r="O230" s="1">
        <v>1.6700469999999999E-2</v>
      </c>
      <c r="P230">
        <v>2.8636094000000001</v>
      </c>
    </row>
    <row r="231" spans="1:16">
      <c r="A231" t="s">
        <v>240</v>
      </c>
      <c r="B231">
        <v>25</v>
      </c>
      <c r="C231">
        <v>2</v>
      </c>
      <c r="D231">
        <v>33</v>
      </c>
      <c r="E231">
        <v>0</v>
      </c>
      <c r="F231">
        <v>0.92592589999999997</v>
      </c>
      <c r="G231">
        <v>1</v>
      </c>
      <c r="H231" t="s">
        <v>40</v>
      </c>
      <c r="I231">
        <v>232906775</v>
      </c>
      <c r="J231">
        <v>232907968</v>
      </c>
      <c r="K231">
        <f t="shared" si="3"/>
        <v>1193</v>
      </c>
      <c r="L231" s="1">
        <v>4.2667249999999999E-3</v>
      </c>
      <c r="M231" s="1">
        <v>4.8650070000000002E-5</v>
      </c>
      <c r="N231" s="1">
        <v>3.8801769999999999E-2</v>
      </c>
      <c r="O231" s="1">
        <v>7.9280729999999997E-4</v>
      </c>
      <c r="P231">
        <v>1.3533736999999999</v>
      </c>
    </row>
    <row r="232" spans="1:16">
      <c r="A232" t="s">
        <v>241</v>
      </c>
      <c r="B232">
        <v>99</v>
      </c>
      <c r="C232">
        <v>1</v>
      </c>
      <c r="D232">
        <v>151</v>
      </c>
      <c r="E232">
        <v>1</v>
      </c>
      <c r="F232">
        <v>0.99</v>
      </c>
      <c r="G232">
        <v>0.99342109999999995</v>
      </c>
      <c r="H232" t="s">
        <v>40</v>
      </c>
      <c r="I232">
        <v>233872602</v>
      </c>
      <c r="J232">
        <v>233874405</v>
      </c>
      <c r="K232">
        <f t="shared" si="3"/>
        <v>1803</v>
      </c>
      <c r="L232" s="1">
        <v>6.9375420000000003E-12</v>
      </c>
      <c r="M232" s="1">
        <v>1.2771960000000001E-17</v>
      </c>
      <c r="N232" s="1">
        <v>8.1922259999999999E-10</v>
      </c>
      <c r="O232" s="1">
        <v>2.2231719999999998E-15</v>
      </c>
      <c r="P232">
        <v>2.3094207</v>
      </c>
    </row>
    <row r="233" spans="1:16">
      <c r="A233" t="s">
        <v>242</v>
      </c>
      <c r="B233">
        <v>150</v>
      </c>
      <c r="C233">
        <v>13</v>
      </c>
      <c r="D233">
        <v>70</v>
      </c>
      <c r="E233">
        <v>5</v>
      </c>
      <c r="F233">
        <v>0.92024539999999999</v>
      </c>
      <c r="G233">
        <v>0.93333330000000003</v>
      </c>
      <c r="H233" t="s">
        <v>40</v>
      </c>
      <c r="I233">
        <v>238113799</v>
      </c>
      <c r="J233">
        <v>238115300</v>
      </c>
      <c r="K233">
        <f t="shared" si="3"/>
        <v>1501</v>
      </c>
      <c r="L233" s="1">
        <v>6.5233900000000001E-12</v>
      </c>
      <c r="M233" s="1">
        <v>9.6335700000000004E-7</v>
      </c>
      <c r="N233" s="1">
        <v>7.7813779999999998E-10</v>
      </c>
      <c r="O233" s="1">
        <v>2.512533E-5</v>
      </c>
      <c r="P233">
        <v>9.5824345999999991</v>
      </c>
    </row>
    <row r="234" spans="1:16">
      <c r="A234" t="s">
        <v>243</v>
      </c>
      <c r="B234">
        <v>63</v>
      </c>
      <c r="C234">
        <v>1</v>
      </c>
      <c r="D234">
        <v>158</v>
      </c>
      <c r="E234">
        <v>2</v>
      </c>
      <c r="F234">
        <v>0.984375</v>
      </c>
      <c r="G234">
        <v>0.98750000000000004</v>
      </c>
      <c r="H234" t="s">
        <v>40</v>
      </c>
      <c r="I234">
        <v>375878</v>
      </c>
      <c r="J234">
        <v>376905</v>
      </c>
      <c r="K234">
        <f t="shared" si="3"/>
        <v>1027</v>
      </c>
      <c r="L234" s="1">
        <v>6.9798410000000006E-8</v>
      </c>
      <c r="M234" s="1">
        <v>7.3789600000000001E-18</v>
      </c>
      <c r="N234" s="1">
        <v>3.3958449999999999E-6</v>
      </c>
      <c r="O234" s="1">
        <v>1.3136230000000001E-15</v>
      </c>
      <c r="P234">
        <v>1.8789667000000001</v>
      </c>
    </row>
    <row r="235" spans="1:16">
      <c r="A235" t="s">
        <v>244</v>
      </c>
      <c r="B235">
        <v>30</v>
      </c>
      <c r="C235">
        <v>0</v>
      </c>
      <c r="D235">
        <v>48</v>
      </c>
      <c r="E235">
        <v>0</v>
      </c>
      <c r="F235">
        <v>1</v>
      </c>
      <c r="G235">
        <v>1</v>
      </c>
      <c r="H235" t="s">
        <v>40</v>
      </c>
      <c r="I235">
        <v>1870520</v>
      </c>
      <c r="J235">
        <v>1871098</v>
      </c>
      <c r="K235">
        <f t="shared" si="3"/>
        <v>578</v>
      </c>
      <c r="L235" s="1">
        <v>1.0751119999999999E-4</v>
      </c>
      <c r="M235" s="1">
        <v>9.6335700000000004E-7</v>
      </c>
      <c r="N235" s="1">
        <v>2.0325059999999999E-3</v>
      </c>
      <c r="O235" s="1">
        <v>2.512533E-5</v>
      </c>
      <c r="P235">
        <v>2.1832666000000001</v>
      </c>
    </row>
    <row r="236" spans="1:16">
      <c r="A236" t="s">
        <v>245</v>
      </c>
      <c r="B236">
        <v>64</v>
      </c>
      <c r="C236">
        <v>3</v>
      </c>
      <c r="D236">
        <v>52</v>
      </c>
      <c r="E236">
        <v>3</v>
      </c>
      <c r="F236">
        <v>0.95522390000000001</v>
      </c>
      <c r="G236">
        <v>0.94545449999999998</v>
      </c>
      <c r="H236" t="s">
        <v>40</v>
      </c>
      <c r="I236">
        <v>3085466</v>
      </c>
      <c r="J236">
        <v>3086121</v>
      </c>
      <c r="K236">
        <f t="shared" si="3"/>
        <v>655</v>
      </c>
      <c r="L236" s="1">
        <v>5.4306609999999999E-7</v>
      </c>
      <c r="M236" s="1">
        <v>1.1549240000000001E-5</v>
      </c>
      <c r="N236" s="1">
        <v>2.1198519999999998E-5</v>
      </c>
      <c r="O236" s="1">
        <v>2.235548E-4</v>
      </c>
      <c r="P236">
        <v>2.3341883999999999</v>
      </c>
    </row>
    <row r="237" spans="1:16">
      <c r="A237" t="s">
        <v>246</v>
      </c>
      <c r="B237">
        <v>102</v>
      </c>
      <c r="C237">
        <v>8</v>
      </c>
      <c r="D237">
        <v>148</v>
      </c>
      <c r="E237">
        <v>2</v>
      </c>
      <c r="F237">
        <v>0.92727269999999995</v>
      </c>
      <c r="G237">
        <v>0.98666670000000001</v>
      </c>
      <c r="H237" t="s">
        <v>40</v>
      </c>
      <c r="I237">
        <v>3812720</v>
      </c>
      <c r="J237">
        <v>3813052</v>
      </c>
      <c r="K237">
        <f t="shared" si="3"/>
        <v>332</v>
      </c>
      <c r="L237" s="1">
        <v>6.7062929999999997E-9</v>
      </c>
      <c r="M237" s="1">
        <v>9.2651029999999999E-17</v>
      </c>
      <c r="N237" s="1">
        <v>4.2823690000000001E-7</v>
      </c>
      <c r="O237" s="1">
        <v>1.451471E-14</v>
      </c>
      <c r="P237">
        <v>9.5406264000000007</v>
      </c>
    </row>
    <row r="238" spans="1:16">
      <c r="A238" t="s">
        <v>247</v>
      </c>
      <c r="B238">
        <v>52</v>
      </c>
      <c r="C238">
        <v>3</v>
      </c>
      <c r="D238">
        <v>66</v>
      </c>
      <c r="E238">
        <v>2</v>
      </c>
      <c r="F238">
        <v>0.94545449999999998</v>
      </c>
      <c r="G238">
        <v>0.97058820000000001</v>
      </c>
      <c r="H238" t="s">
        <v>40</v>
      </c>
      <c r="I238">
        <v>4272570</v>
      </c>
      <c r="J238">
        <v>4273327</v>
      </c>
      <c r="K238">
        <f t="shared" si="3"/>
        <v>757</v>
      </c>
      <c r="L238" s="1">
        <v>1.1549240000000001E-5</v>
      </c>
      <c r="M238" s="1">
        <v>1.058077E-7</v>
      </c>
      <c r="N238" s="1">
        <v>3.005487E-4</v>
      </c>
      <c r="O238" s="1">
        <v>3.6086730000000002E-6</v>
      </c>
      <c r="P238">
        <v>1.7566777</v>
      </c>
    </row>
    <row r="239" spans="1:16">
      <c r="A239" t="s">
        <v>248</v>
      </c>
      <c r="B239">
        <v>150</v>
      </c>
      <c r="C239">
        <v>7</v>
      </c>
      <c r="D239">
        <v>54</v>
      </c>
      <c r="E239">
        <v>6</v>
      </c>
      <c r="F239">
        <v>0.95541399999999999</v>
      </c>
      <c r="G239">
        <v>0.9</v>
      </c>
      <c r="H239" t="s">
        <v>40</v>
      </c>
      <c r="I239">
        <v>4580121</v>
      </c>
      <c r="J239">
        <v>4580582</v>
      </c>
      <c r="K239">
        <f t="shared" si="3"/>
        <v>461</v>
      </c>
      <c r="L239" s="1">
        <v>1.6551669999999999E-14</v>
      </c>
      <c r="M239" s="1">
        <v>1.260465E-4</v>
      </c>
      <c r="N239" s="1">
        <v>3.0386549999999998E-12</v>
      </c>
      <c r="O239" s="1">
        <v>1.804976E-3</v>
      </c>
      <c r="P239">
        <v>6.7641095</v>
      </c>
    </row>
    <row r="240" spans="1:16">
      <c r="A240" t="s">
        <v>249</v>
      </c>
      <c r="B240">
        <v>43</v>
      </c>
      <c r="C240">
        <v>0</v>
      </c>
      <c r="D240">
        <v>38</v>
      </c>
      <c r="E240">
        <v>3</v>
      </c>
      <c r="F240">
        <v>1</v>
      </c>
      <c r="G240">
        <v>0.92682929999999997</v>
      </c>
      <c r="H240" t="s">
        <v>40</v>
      </c>
      <c r="I240">
        <v>11816457</v>
      </c>
      <c r="J240">
        <v>11816879</v>
      </c>
      <c r="K240">
        <f t="shared" si="3"/>
        <v>422</v>
      </c>
      <c r="L240" s="1">
        <v>3.5382869999999999E-6</v>
      </c>
      <c r="M240" s="1">
        <v>4.0961719999999999E-4</v>
      </c>
      <c r="N240" s="1">
        <v>1.092591E-4</v>
      </c>
      <c r="O240" s="1">
        <v>4.7346749999999998E-3</v>
      </c>
      <c r="P240">
        <v>1.9479769</v>
      </c>
    </row>
    <row r="241" spans="1:16">
      <c r="A241" t="s">
        <v>250</v>
      </c>
      <c r="B241">
        <v>44</v>
      </c>
      <c r="C241">
        <v>2</v>
      </c>
      <c r="D241">
        <v>20</v>
      </c>
      <c r="E241">
        <v>1</v>
      </c>
      <c r="F241">
        <v>0.95652170000000003</v>
      </c>
      <c r="G241">
        <v>0.95238100000000003</v>
      </c>
      <c r="H241" t="s">
        <v>40</v>
      </c>
      <c r="I241">
        <v>11828209</v>
      </c>
      <c r="J241">
        <v>11829298</v>
      </c>
      <c r="K241">
        <f t="shared" si="3"/>
        <v>1089</v>
      </c>
      <c r="L241" s="1">
        <v>3.0421460000000001E-5</v>
      </c>
      <c r="M241" s="1">
        <v>5.4785529999999997E-3</v>
      </c>
      <c r="N241" s="1">
        <v>6.8474499999999995E-4</v>
      </c>
      <c r="O241" s="1">
        <v>3.7348569999999998E-2</v>
      </c>
      <c r="P241">
        <v>1.0360028999999999</v>
      </c>
    </row>
    <row r="242" spans="1:16">
      <c r="A242" t="s">
        <v>251</v>
      </c>
      <c r="B242">
        <v>45</v>
      </c>
      <c r="C242">
        <v>2</v>
      </c>
      <c r="D242">
        <v>31</v>
      </c>
      <c r="E242">
        <v>2</v>
      </c>
      <c r="F242">
        <v>0.95744680000000004</v>
      </c>
      <c r="G242">
        <v>0.9393939</v>
      </c>
      <c r="H242" t="s">
        <v>40</v>
      </c>
      <c r="I242">
        <v>15288650</v>
      </c>
      <c r="J242">
        <v>15288993</v>
      </c>
      <c r="K242">
        <f t="shared" si="3"/>
        <v>343</v>
      </c>
      <c r="L242" s="1">
        <v>2.3491279999999998E-5</v>
      </c>
      <c r="M242" s="1">
        <v>8.8904900000000005E-4</v>
      </c>
      <c r="N242" s="1">
        <v>5.4982220000000001E-4</v>
      </c>
      <c r="O242" s="1">
        <v>9.2237359999999997E-3</v>
      </c>
      <c r="P242">
        <v>2.0193203999999998</v>
      </c>
    </row>
    <row r="243" spans="1:16">
      <c r="A243" t="s">
        <v>252</v>
      </c>
      <c r="B243">
        <v>41</v>
      </c>
      <c r="C243">
        <v>3</v>
      </c>
      <c r="D243">
        <v>59</v>
      </c>
      <c r="E243">
        <v>4</v>
      </c>
      <c r="F243">
        <v>0.93181820000000004</v>
      </c>
      <c r="G243">
        <v>0.93650789999999995</v>
      </c>
      <c r="H243" t="s">
        <v>40</v>
      </c>
      <c r="I243">
        <v>16901708</v>
      </c>
      <c r="J243">
        <v>16902020</v>
      </c>
      <c r="K243">
        <f t="shared" si="3"/>
        <v>312</v>
      </c>
      <c r="L243" s="1">
        <v>1.9071170000000001E-4</v>
      </c>
      <c r="M243" s="1">
        <v>5.5343270000000002E-6</v>
      </c>
      <c r="N243" s="1">
        <v>3.2357649999999998E-3</v>
      </c>
      <c r="O243" s="1">
        <v>1.203063E-4</v>
      </c>
      <c r="P243">
        <v>17.372424599999999</v>
      </c>
    </row>
    <row r="244" spans="1:16">
      <c r="A244" t="s">
        <v>253</v>
      </c>
      <c r="B244">
        <v>80</v>
      </c>
      <c r="C244">
        <v>5</v>
      </c>
      <c r="D244">
        <v>51</v>
      </c>
      <c r="E244">
        <v>1</v>
      </c>
      <c r="F244">
        <v>0.94117649999999997</v>
      </c>
      <c r="G244">
        <v>0.98076920000000001</v>
      </c>
      <c r="H244" t="s">
        <v>40</v>
      </c>
      <c r="I244">
        <v>26269368</v>
      </c>
      <c r="J244">
        <v>26270629</v>
      </c>
      <c r="K244">
        <f t="shared" si="3"/>
        <v>1261</v>
      </c>
      <c r="L244" s="1">
        <v>7.9282069999999997E-8</v>
      </c>
      <c r="M244" s="1">
        <v>1.548712E-6</v>
      </c>
      <c r="N244" s="1">
        <v>3.8070070000000001E-6</v>
      </c>
      <c r="O244" s="1">
        <v>3.9006630000000002E-5</v>
      </c>
      <c r="P244">
        <v>3.1790430999999999</v>
      </c>
    </row>
    <row r="245" spans="1:16">
      <c r="A245" t="s">
        <v>254</v>
      </c>
      <c r="B245">
        <v>24</v>
      </c>
      <c r="C245">
        <v>1</v>
      </c>
      <c r="D245">
        <v>34</v>
      </c>
      <c r="E245">
        <v>1</v>
      </c>
      <c r="F245">
        <v>0.96</v>
      </c>
      <c r="G245">
        <v>0.97142859999999998</v>
      </c>
      <c r="H245" t="s">
        <v>40</v>
      </c>
      <c r="I245">
        <v>31338027</v>
      </c>
      <c r="J245">
        <v>31338528</v>
      </c>
      <c r="K245">
        <f t="shared" si="3"/>
        <v>501</v>
      </c>
      <c r="L245" s="1">
        <v>1.862846E-3</v>
      </c>
      <c r="M245" s="1">
        <v>1.3091470000000001E-4</v>
      </c>
      <c r="N245" s="1">
        <v>2.0135710000000001E-2</v>
      </c>
      <c r="O245" s="1">
        <v>1.8565859999999999E-3</v>
      </c>
      <c r="P245">
        <v>1.5003192000000001</v>
      </c>
    </row>
    <row r="246" spans="1:16">
      <c r="A246" t="s">
        <v>255</v>
      </c>
      <c r="B246">
        <v>26</v>
      </c>
      <c r="C246">
        <v>1</v>
      </c>
      <c r="D246">
        <v>38</v>
      </c>
      <c r="E246">
        <v>1</v>
      </c>
      <c r="F246">
        <v>0.96296300000000001</v>
      </c>
      <c r="G246">
        <v>0.97435899999999998</v>
      </c>
      <c r="H246" t="s">
        <v>40</v>
      </c>
      <c r="I246">
        <v>32844983</v>
      </c>
      <c r="J246">
        <v>32845950</v>
      </c>
      <c r="K246">
        <f t="shared" si="3"/>
        <v>967</v>
      </c>
      <c r="L246" s="1">
        <v>1.0908350000000001E-3</v>
      </c>
      <c r="M246" s="1">
        <v>4.577818E-5</v>
      </c>
      <c r="N246" s="1">
        <v>1.337867E-2</v>
      </c>
      <c r="O246" s="1">
        <v>7.5916820000000002E-4</v>
      </c>
      <c r="P246">
        <v>0.98924889999999999</v>
      </c>
    </row>
    <row r="247" spans="1:16">
      <c r="A247" t="s">
        <v>25</v>
      </c>
      <c r="B247">
        <v>43</v>
      </c>
      <c r="C247">
        <v>0</v>
      </c>
      <c r="D247">
        <v>36</v>
      </c>
      <c r="E247">
        <v>2</v>
      </c>
      <c r="F247">
        <v>1</v>
      </c>
      <c r="G247">
        <v>0.9473684</v>
      </c>
      <c r="H247" t="s">
        <v>40</v>
      </c>
      <c r="I247">
        <v>33817882</v>
      </c>
      <c r="J247">
        <v>33818225</v>
      </c>
      <c r="K247">
        <f t="shared" si="3"/>
        <v>343</v>
      </c>
      <c r="L247" s="1">
        <v>3.5382869999999999E-6</v>
      </c>
      <c r="M247" s="1">
        <v>2.4193279999999999E-4</v>
      </c>
      <c r="N247" s="1">
        <v>1.092591E-4</v>
      </c>
      <c r="O247" s="1">
        <v>3.0565480000000001E-3</v>
      </c>
      <c r="P247">
        <v>6.4314416999999997</v>
      </c>
    </row>
    <row r="248" spans="1:16">
      <c r="A248" t="s">
        <v>256</v>
      </c>
      <c r="B248">
        <v>60</v>
      </c>
      <c r="C248">
        <v>2</v>
      </c>
      <c r="D248">
        <v>139</v>
      </c>
      <c r="E248">
        <v>0</v>
      </c>
      <c r="F248">
        <v>0.96774190000000004</v>
      </c>
      <c r="G248">
        <v>1</v>
      </c>
      <c r="H248" t="s">
        <v>40</v>
      </c>
      <c r="I248">
        <v>35032041</v>
      </c>
      <c r="J248">
        <v>35032668</v>
      </c>
      <c r="K248">
        <f t="shared" si="3"/>
        <v>627</v>
      </c>
      <c r="L248" s="1">
        <v>4.9317689999999995E-7</v>
      </c>
      <c r="M248" s="1">
        <v>7.6414509999999995E-17</v>
      </c>
      <c r="N248" s="1">
        <v>1.9477590000000001E-5</v>
      </c>
      <c r="O248" s="1">
        <v>1.2051439999999999E-14</v>
      </c>
      <c r="P248">
        <v>2.3339821999999999</v>
      </c>
    </row>
    <row r="249" spans="1:16">
      <c r="A249" t="s">
        <v>257</v>
      </c>
      <c r="B249">
        <v>234</v>
      </c>
      <c r="C249">
        <v>17</v>
      </c>
      <c r="D249">
        <v>58</v>
      </c>
      <c r="E249">
        <v>2</v>
      </c>
      <c r="F249">
        <v>0.93227090000000001</v>
      </c>
      <c r="G249">
        <v>0.96666669999999999</v>
      </c>
      <c r="H249" t="s">
        <v>40</v>
      </c>
      <c r="I249">
        <v>43825297</v>
      </c>
      <c r="J249">
        <v>43826041</v>
      </c>
      <c r="K249">
        <f t="shared" si="3"/>
        <v>744</v>
      </c>
      <c r="L249" s="1">
        <v>4.3995049999999996E-19</v>
      </c>
      <c r="M249" s="1">
        <v>8.2439059999999999E-7</v>
      </c>
      <c r="N249" s="1">
        <v>1.694819E-16</v>
      </c>
      <c r="O249" s="1">
        <v>2.2292700000000001E-5</v>
      </c>
      <c r="P249">
        <v>17.136474499999998</v>
      </c>
    </row>
    <row r="250" spans="1:16">
      <c r="A250" t="s">
        <v>258</v>
      </c>
      <c r="B250">
        <v>30</v>
      </c>
      <c r="C250">
        <v>1</v>
      </c>
      <c r="D250">
        <v>28</v>
      </c>
      <c r="E250">
        <v>3</v>
      </c>
      <c r="F250">
        <v>0.96774190000000004</v>
      </c>
      <c r="G250">
        <v>0.90322579999999997</v>
      </c>
      <c r="H250" t="s">
        <v>40</v>
      </c>
      <c r="I250">
        <v>54620100</v>
      </c>
      <c r="J250">
        <v>54621411</v>
      </c>
      <c r="K250">
        <f t="shared" si="3"/>
        <v>1311</v>
      </c>
      <c r="L250" s="1">
        <v>3.7653900000000001E-4</v>
      </c>
      <c r="M250" s="1">
        <v>5.2060029999999998E-3</v>
      </c>
      <c r="N250" s="1">
        <v>5.7869779999999999E-3</v>
      </c>
      <c r="O250" s="1">
        <v>3.584408E-2</v>
      </c>
      <c r="P250">
        <v>3.6813709000000001</v>
      </c>
    </row>
    <row r="251" spans="1:16">
      <c r="A251" t="s">
        <v>259</v>
      </c>
      <c r="B251">
        <v>96</v>
      </c>
      <c r="C251">
        <v>3</v>
      </c>
      <c r="D251">
        <v>71</v>
      </c>
      <c r="E251">
        <v>4</v>
      </c>
      <c r="F251">
        <v>0.96969700000000003</v>
      </c>
      <c r="G251">
        <v>0.94666669999999997</v>
      </c>
      <c r="H251" t="s">
        <v>40</v>
      </c>
      <c r="I251">
        <v>58537049</v>
      </c>
      <c r="J251">
        <v>58538121</v>
      </c>
      <c r="K251">
        <f t="shared" si="3"/>
        <v>1072</v>
      </c>
      <c r="L251" s="1">
        <v>1.5947760000000001E-10</v>
      </c>
      <c r="M251" s="1">
        <v>2.6905199999999999E-7</v>
      </c>
      <c r="N251" s="1">
        <v>1.393146E-8</v>
      </c>
      <c r="O251" s="1">
        <v>8.4299379999999993E-6</v>
      </c>
      <c r="P251">
        <v>4.4399224000000004</v>
      </c>
    </row>
    <row r="252" spans="1:16">
      <c r="A252" t="s">
        <v>260</v>
      </c>
      <c r="B252">
        <v>32</v>
      </c>
      <c r="C252">
        <v>0</v>
      </c>
      <c r="D252">
        <v>319</v>
      </c>
      <c r="E252">
        <v>0</v>
      </c>
      <c r="F252">
        <v>1</v>
      </c>
      <c r="G252">
        <v>1</v>
      </c>
      <c r="H252" t="s">
        <v>40</v>
      </c>
      <c r="I252">
        <v>58594054</v>
      </c>
      <c r="J252">
        <v>58594267</v>
      </c>
      <c r="K252">
        <f t="shared" si="3"/>
        <v>213</v>
      </c>
      <c r="L252" s="1">
        <v>6.3342479999999997E-5</v>
      </c>
      <c r="M252" s="1">
        <v>1.455102E-36</v>
      </c>
      <c r="N252" s="1">
        <v>1.273298E-3</v>
      </c>
      <c r="O252" s="1">
        <v>1.709672E-33</v>
      </c>
      <c r="P252">
        <v>2.6716570000000002</v>
      </c>
    </row>
    <row r="253" spans="1:16">
      <c r="A253" t="s">
        <v>261</v>
      </c>
      <c r="B253">
        <v>32</v>
      </c>
      <c r="C253">
        <v>3</v>
      </c>
      <c r="D253">
        <v>63</v>
      </c>
      <c r="E253">
        <v>2</v>
      </c>
      <c r="F253">
        <v>0.91428569999999998</v>
      </c>
      <c r="G253">
        <v>0.96923079999999995</v>
      </c>
      <c r="H253" t="s">
        <v>40</v>
      </c>
      <c r="I253">
        <v>61757954</v>
      </c>
      <c r="J253">
        <v>61759017</v>
      </c>
      <c r="K253">
        <f t="shared" si="3"/>
        <v>1063</v>
      </c>
      <c r="L253" s="1">
        <v>1.886167E-3</v>
      </c>
      <c r="M253" s="1">
        <v>2.28348E-7</v>
      </c>
      <c r="N253" s="1">
        <v>2.033167E-2</v>
      </c>
      <c r="O253" s="1">
        <v>7.2610959999999997E-6</v>
      </c>
      <c r="P253">
        <v>1.7600226000000001</v>
      </c>
    </row>
    <row r="254" spans="1:16">
      <c r="A254" t="s">
        <v>262</v>
      </c>
      <c r="B254">
        <v>45</v>
      </c>
      <c r="C254">
        <v>5</v>
      </c>
      <c r="D254">
        <v>50</v>
      </c>
      <c r="E254">
        <v>0</v>
      </c>
      <c r="F254">
        <v>0.9</v>
      </c>
      <c r="G254">
        <v>1</v>
      </c>
      <c r="H254" t="s">
        <v>40</v>
      </c>
      <c r="I254">
        <v>72623309</v>
      </c>
      <c r="J254">
        <v>72624632</v>
      </c>
      <c r="K254">
        <f t="shared" si="3"/>
        <v>1323</v>
      </c>
      <c r="L254" s="1">
        <v>4.6525819999999998E-4</v>
      </c>
      <c r="M254" s="1">
        <v>5.733031E-7</v>
      </c>
      <c r="N254" s="1">
        <v>6.8203999999999999E-3</v>
      </c>
      <c r="O254" s="1">
        <v>1.621185E-5</v>
      </c>
      <c r="P254">
        <v>1.5533294</v>
      </c>
    </row>
    <row r="255" spans="1:16">
      <c r="A255" t="s">
        <v>263</v>
      </c>
      <c r="B255">
        <v>86</v>
      </c>
      <c r="C255">
        <v>6</v>
      </c>
      <c r="D255">
        <v>61</v>
      </c>
      <c r="E255">
        <v>1</v>
      </c>
      <c r="F255">
        <v>0.93478260000000002</v>
      </c>
      <c r="G255">
        <v>0.98387100000000005</v>
      </c>
      <c r="H255" t="s">
        <v>40</v>
      </c>
      <c r="I255">
        <v>91361981</v>
      </c>
      <c r="J255">
        <v>91362946</v>
      </c>
      <c r="K255">
        <f t="shared" si="3"/>
        <v>965</v>
      </c>
      <c r="L255" s="1">
        <v>4.8875820000000003E-8</v>
      </c>
      <c r="M255" s="1">
        <v>1.168497E-7</v>
      </c>
      <c r="N255" s="1">
        <v>2.4541299999999999E-6</v>
      </c>
      <c r="O255" s="1">
        <v>3.9508649999999998E-6</v>
      </c>
      <c r="P255">
        <v>12.458791099999999</v>
      </c>
    </row>
    <row r="256" spans="1:16">
      <c r="A256" t="s">
        <v>264</v>
      </c>
      <c r="B256">
        <v>37</v>
      </c>
      <c r="C256">
        <v>4</v>
      </c>
      <c r="D256">
        <v>42</v>
      </c>
      <c r="E256">
        <v>4</v>
      </c>
      <c r="F256">
        <v>0.90243899999999999</v>
      </c>
      <c r="G256">
        <v>0.91304350000000001</v>
      </c>
      <c r="H256" t="s">
        <v>40</v>
      </c>
      <c r="I256">
        <v>91684345</v>
      </c>
      <c r="J256">
        <v>91685501</v>
      </c>
      <c r="K256">
        <f t="shared" si="3"/>
        <v>1156</v>
      </c>
      <c r="L256" s="1">
        <v>1.362336E-3</v>
      </c>
      <c r="M256" s="1">
        <v>3.9299300000000001E-4</v>
      </c>
      <c r="N256" s="1">
        <v>1.6062980000000001E-2</v>
      </c>
      <c r="O256" s="1">
        <v>4.6759210000000004E-3</v>
      </c>
      <c r="P256">
        <v>1.5910352999999999</v>
      </c>
    </row>
    <row r="257" spans="1:16">
      <c r="A257" t="s">
        <v>265</v>
      </c>
      <c r="B257">
        <v>37</v>
      </c>
      <c r="C257">
        <v>3</v>
      </c>
      <c r="D257">
        <v>26</v>
      </c>
      <c r="E257">
        <v>1</v>
      </c>
      <c r="F257">
        <v>0.92500000000000004</v>
      </c>
      <c r="G257">
        <v>0.96296300000000001</v>
      </c>
      <c r="H257" t="s">
        <v>40</v>
      </c>
      <c r="I257">
        <v>92049352</v>
      </c>
      <c r="J257">
        <v>92050434</v>
      </c>
      <c r="K257">
        <f t="shared" si="3"/>
        <v>1082</v>
      </c>
      <c r="L257" s="1">
        <v>5.2844920000000002E-4</v>
      </c>
      <c r="M257" s="1">
        <v>1.0908350000000001E-3</v>
      </c>
      <c r="N257" s="1">
        <v>7.2431040000000002E-3</v>
      </c>
      <c r="O257" s="1">
        <v>1.090789E-2</v>
      </c>
      <c r="P257">
        <v>4.1806491000000001</v>
      </c>
    </row>
    <row r="258" spans="1:16">
      <c r="A258" t="s">
        <v>266</v>
      </c>
      <c r="B258">
        <v>123</v>
      </c>
      <c r="C258">
        <v>2</v>
      </c>
      <c r="D258">
        <v>92</v>
      </c>
      <c r="E258">
        <v>0</v>
      </c>
      <c r="F258">
        <v>0.98399999999999999</v>
      </c>
      <c r="G258">
        <v>1</v>
      </c>
      <c r="H258" t="s">
        <v>40</v>
      </c>
      <c r="I258">
        <v>92709500</v>
      </c>
      <c r="J258">
        <v>92710783</v>
      </c>
      <c r="K258">
        <f t="shared" si="3"/>
        <v>1283</v>
      </c>
      <c r="L258" s="1">
        <v>5.2229979999999999E-14</v>
      </c>
      <c r="M258" s="1">
        <v>1.1825300000000001E-11</v>
      </c>
      <c r="N258" s="1">
        <v>8.7203569999999993E-12</v>
      </c>
      <c r="O258" s="1">
        <v>8.6298970000000004E-10</v>
      </c>
      <c r="P258">
        <v>16.099911299999999</v>
      </c>
    </row>
    <row r="259" spans="1:16">
      <c r="A259" t="s">
        <v>267</v>
      </c>
      <c r="B259">
        <v>28</v>
      </c>
      <c r="C259">
        <v>3</v>
      </c>
      <c r="D259">
        <v>42</v>
      </c>
      <c r="E259">
        <v>0</v>
      </c>
      <c r="F259">
        <v>0.90322579999999997</v>
      </c>
      <c r="G259">
        <v>1</v>
      </c>
      <c r="H259" t="s">
        <v>40</v>
      </c>
      <c r="I259">
        <v>127341824</v>
      </c>
      <c r="J259">
        <v>127342746</v>
      </c>
      <c r="K259">
        <f t="shared" ref="K259:K322" si="4">J259-I259</f>
        <v>922</v>
      </c>
      <c r="L259" s="1">
        <v>5.2060029999999998E-3</v>
      </c>
      <c r="M259" s="1">
        <v>4.592834E-6</v>
      </c>
      <c r="N259" s="1">
        <v>4.3551390000000002E-2</v>
      </c>
      <c r="O259" s="1">
        <v>1.009607E-4</v>
      </c>
      <c r="P259">
        <v>3.9144923</v>
      </c>
    </row>
    <row r="260" spans="1:16">
      <c r="A260" t="s">
        <v>268</v>
      </c>
      <c r="B260">
        <v>22</v>
      </c>
      <c r="C260">
        <v>1</v>
      </c>
      <c r="D260">
        <v>28</v>
      </c>
      <c r="E260">
        <v>0</v>
      </c>
      <c r="F260">
        <v>0.95652170000000003</v>
      </c>
      <c r="G260">
        <v>1</v>
      </c>
      <c r="H260" t="s">
        <v>40</v>
      </c>
      <c r="I260">
        <v>127956322</v>
      </c>
      <c r="J260">
        <v>127956523</v>
      </c>
      <c r="K260">
        <f t="shared" si="4"/>
        <v>201</v>
      </c>
      <c r="L260" s="1">
        <v>3.1897000000000002E-3</v>
      </c>
      <c r="M260" s="1">
        <v>1.8281060000000001E-4</v>
      </c>
      <c r="N260" s="1">
        <v>3.1244170000000002E-2</v>
      </c>
      <c r="O260" s="1">
        <v>2.4039550000000002E-3</v>
      </c>
      <c r="P260">
        <v>2.8561285999999999</v>
      </c>
    </row>
    <row r="261" spans="1:16">
      <c r="A261" t="s">
        <v>269</v>
      </c>
      <c r="B261">
        <v>56</v>
      </c>
      <c r="C261">
        <v>3</v>
      </c>
      <c r="D261">
        <v>54</v>
      </c>
      <c r="E261">
        <v>5</v>
      </c>
      <c r="F261">
        <v>0.94915249999999995</v>
      </c>
      <c r="G261">
        <v>0.91525420000000002</v>
      </c>
      <c r="H261" t="s">
        <v>40</v>
      </c>
      <c r="I261">
        <v>140260635</v>
      </c>
      <c r="J261">
        <v>140261101</v>
      </c>
      <c r="K261">
        <f t="shared" si="4"/>
        <v>466</v>
      </c>
      <c r="L261" s="1">
        <v>4.1670220000000003E-6</v>
      </c>
      <c r="M261" s="1">
        <v>5.1102120000000001E-5</v>
      </c>
      <c r="N261" s="1">
        <v>1.2783400000000001E-4</v>
      </c>
      <c r="O261" s="1">
        <v>8.2646170000000004E-4</v>
      </c>
      <c r="P261">
        <v>7.6149680000000002</v>
      </c>
    </row>
    <row r="262" spans="1:16">
      <c r="A262" t="s">
        <v>270</v>
      </c>
      <c r="B262">
        <v>26</v>
      </c>
      <c r="C262">
        <v>2</v>
      </c>
      <c r="D262">
        <v>28</v>
      </c>
      <c r="E262">
        <v>1</v>
      </c>
      <c r="F262">
        <v>0.92857140000000005</v>
      </c>
      <c r="G262">
        <v>0.96551719999999996</v>
      </c>
      <c r="H262" t="s">
        <v>40</v>
      </c>
      <c r="I262">
        <v>148285047</v>
      </c>
      <c r="J262">
        <v>148285817</v>
      </c>
      <c r="K262">
        <f t="shared" si="4"/>
        <v>770</v>
      </c>
      <c r="L262" s="1">
        <v>3.2834610000000001E-3</v>
      </c>
      <c r="M262" s="1">
        <v>6.4024269999999998E-4</v>
      </c>
      <c r="N262" s="1">
        <v>3.1557479999999999E-2</v>
      </c>
      <c r="O262" s="1">
        <v>6.9428069999999996E-3</v>
      </c>
      <c r="P262">
        <v>3.3422971000000001</v>
      </c>
    </row>
    <row r="263" spans="1:16">
      <c r="A263" t="s">
        <v>271</v>
      </c>
      <c r="B263">
        <v>53</v>
      </c>
      <c r="C263">
        <v>3</v>
      </c>
      <c r="D263">
        <v>75</v>
      </c>
      <c r="E263">
        <v>0</v>
      </c>
      <c r="F263">
        <v>0.94642859999999995</v>
      </c>
      <c r="G263">
        <v>1</v>
      </c>
      <c r="H263" t="s">
        <v>40</v>
      </c>
      <c r="I263">
        <v>152401670</v>
      </c>
      <c r="J263">
        <v>152402333</v>
      </c>
      <c r="K263">
        <f t="shared" si="4"/>
        <v>663</v>
      </c>
      <c r="L263" s="1">
        <v>8.9507439999999992E-6</v>
      </c>
      <c r="M263" s="1">
        <v>9.1412979999999996E-10</v>
      </c>
      <c r="N263" s="1">
        <v>2.4120820000000001E-4</v>
      </c>
      <c r="O263" s="1">
        <v>4.7211289999999998E-8</v>
      </c>
      <c r="P263">
        <v>8.2040973000000008</v>
      </c>
    </row>
    <row r="264" spans="1:16">
      <c r="A264" t="s">
        <v>272</v>
      </c>
      <c r="B264">
        <v>110</v>
      </c>
      <c r="C264">
        <v>8</v>
      </c>
      <c r="D264">
        <v>886</v>
      </c>
      <c r="E264">
        <v>5</v>
      </c>
      <c r="F264">
        <v>0.93220340000000002</v>
      </c>
      <c r="G264">
        <v>0.9943883</v>
      </c>
      <c r="H264" t="s">
        <v>40</v>
      </c>
      <c r="I264">
        <v>197611679</v>
      </c>
      <c r="J264">
        <v>197613394</v>
      </c>
      <c r="K264">
        <f t="shared" si="4"/>
        <v>1715</v>
      </c>
      <c r="L264" s="1">
        <v>9.4236029999999993E-10</v>
      </c>
      <c r="M264" s="1">
        <v>1.18736E-95</v>
      </c>
      <c r="N264" s="1">
        <v>7.1665129999999995E-8</v>
      </c>
      <c r="O264" s="1">
        <v>1.395088E-91</v>
      </c>
      <c r="P264">
        <v>3.3297862</v>
      </c>
    </row>
    <row r="265" spans="1:16">
      <c r="A265" t="s">
        <v>273</v>
      </c>
      <c r="B265">
        <v>72</v>
      </c>
      <c r="C265">
        <v>1</v>
      </c>
      <c r="D265">
        <v>104</v>
      </c>
      <c r="E265">
        <v>6</v>
      </c>
      <c r="F265">
        <v>0.98630139999999999</v>
      </c>
      <c r="G265">
        <v>0.94545449999999998</v>
      </c>
      <c r="H265" t="s">
        <v>40</v>
      </c>
      <c r="I265">
        <v>201228385</v>
      </c>
      <c r="J265">
        <v>201229028</v>
      </c>
      <c r="K265">
        <f t="shared" si="4"/>
        <v>643</v>
      </c>
      <c r="L265" s="1">
        <v>6.9040830000000001E-9</v>
      </c>
      <c r="M265" s="1">
        <v>5.5524199999999995E-10</v>
      </c>
      <c r="N265" s="1">
        <v>4.3848390000000001E-7</v>
      </c>
      <c r="O265" s="1">
        <v>3.0063669999999998E-8</v>
      </c>
      <c r="P265">
        <v>18.085501300000001</v>
      </c>
    </row>
    <row r="266" spans="1:16">
      <c r="A266" t="s">
        <v>274</v>
      </c>
      <c r="B266">
        <v>32</v>
      </c>
      <c r="C266">
        <v>1</v>
      </c>
      <c r="D266">
        <v>43</v>
      </c>
      <c r="E266">
        <v>0</v>
      </c>
      <c r="F266">
        <v>0.96969700000000003</v>
      </c>
      <c r="G266">
        <v>1</v>
      </c>
      <c r="H266" t="s">
        <v>40</v>
      </c>
      <c r="I266">
        <v>203407627</v>
      </c>
      <c r="J266">
        <v>203408943</v>
      </c>
      <c r="K266">
        <f t="shared" si="4"/>
        <v>1316</v>
      </c>
      <c r="L266" s="1">
        <v>2.2184670000000001E-4</v>
      </c>
      <c r="M266" s="1">
        <v>3.5382869999999999E-6</v>
      </c>
      <c r="N266" s="1">
        <v>3.7263579999999999E-3</v>
      </c>
      <c r="O266" s="1">
        <v>8.0490029999999999E-5</v>
      </c>
      <c r="P266">
        <v>7.0095910000000003</v>
      </c>
    </row>
    <row r="267" spans="1:16">
      <c r="A267" t="s">
        <v>275</v>
      </c>
      <c r="B267">
        <v>29</v>
      </c>
      <c r="C267">
        <v>3</v>
      </c>
      <c r="D267">
        <v>29</v>
      </c>
      <c r="E267">
        <v>3</v>
      </c>
      <c r="F267">
        <v>0.90625</v>
      </c>
      <c r="G267">
        <v>0.90625</v>
      </c>
      <c r="H267" t="s">
        <v>40</v>
      </c>
      <c r="I267">
        <v>203945039</v>
      </c>
      <c r="J267">
        <v>203945538</v>
      </c>
      <c r="K267">
        <f t="shared" si="4"/>
        <v>499</v>
      </c>
      <c r="L267" s="1">
        <v>4.0402750000000003E-3</v>
      </c>
      <c r="M267" s="1">
        <v>4.0402750000000003E-3</v>
      </c>
      <c r="N267" s="1">
        <v>3.7393629999999997E-2</v>
      </c>
      <c r="O267" s="1">
        <v>3.1067549999999999E-2</v>
      </c>
      <c r="P267">
        <v>7.3939601000000001</v>
      </c>
    </row>
    <row r="268" spans="1:16">
      <c r="A268" t="s">
        <v>276</v>
      </c>
      <c r="B268">
        <v>166</v>
      </c>
      <c r="C268">
        <v>7</v>
      </c>
      <c r="D268">
        <v>188</v>
      </c>
      <c r="E268">
        <v>3</v>
      </c>
      <c r="F268">
        <v>0.95953759999999999</v>
      </c>
      <c r="G268">
        <v>0.98429319999999998</v>
      </c>
      <c r="H268" t="s">
        <v>40</v>
      </c>
      <c r="I268">
        <v>212352915</v>
      </c>
      <c r="J268">
        <v>212353363</v>
      </c>
      <c r="K268">
        <f t="shared" si="4"/>
        <v>448</v>
      </c>
      <c r="L268" s="1">
        <v>3.0440019999999999E-16</v>
      </c>
      <c r="M268" s="1">
        <v>1.2553009999999999E-20</v>
      </c>
      <c r="N268" s="1">
        <v>7.5295800000000004E-14</v>
      </c>
      <c r="O268" s="1">
        <v>3.1050869999999999E-18</v>
      </c>
      <c r="P268">
        <v>13.740723300000001</v>
      </c>
    </row>
    <row r="269" spans="1:16">
      <c r="A269" t="s">
        <v>277</v>
      </c>
      <c r="B269">
        <v>60</v>
      </c>
      <c r="C269">
        <v>3</v>
      </c>
      <c r="D269">
        <v>66</v>
      </c>
      <c r="E269">
        <v>6</v>
      </c>
      <c r="F269">
        <v>0.95238100000000003</v>
      </c>
      <c r="G269">
        <v>0.91666669999999995</v>
      </c>
      <c r="H269" t="s">
        <v>40</v>
      </c>
      <c r="I269">
        <v>212597599</v>
      </c>
      <c r="J269">
        <v>212598374</v>
      </c>
      <c r="K269">
        <f t="shared" si="4"/>
        <v>775</v>
      </c>
      <c r="L269" s="1">
        <v>1.5040079999999999E-6</v>
      </c>
      <c r="M269" s="1">
        <v>6.795346E-6</v>
      </c>
      <c r="N269" s="1">
        <v>5.2515149999999998E-5</v>
      </c>
      <c r="O269" s="1">
        <v>1.4282990000000001E-4</v>
      </c>
      <c r="P269">
        <v>2.3132271000000002</v>
      </c>
    </row>
    <row r="270" spans="1:16">
      <c r="A270" t="s">
        <v>278</v>
      </c>
      <c r="B270">
        <v>52</v>
      </c>
      <c r="C270">
        <v>0</v>
      </c>
      <c r="D270">
        <v>95</v>
      </c>
      <c r="E270">
        <v>0</v>
      </c>
      <c r="F270">
        <v>1</v>
      </c>
      <c r="G270">
        <v>1</v>
      </c>
      <c r="H270" t="s">
        <v>40</v>
      </c>
      <c r="I270">
        <v>215067944</v>
      </c>
      <c r="J270">
        <v>215068492</v>
      </c>
      <c r="K270">
        <f t="shared" si="4"/>
        <v>548</v>
      </c>
      <c r="L270" s="1">
        <v>3.4141739999999999E-7</v>
      </c>
      <c r="M270" s="1">
        <v>5.5003949999999998E-12</v>
      </c>
      <c r="N270" s="1">
        <v>1.385659E-5</v>
      </c>
      <c r="O270" s="1">
        <v>4.237829E-10</v>
      </c>
      <c r="P270">
        <v>18.012558500000001</v>
      </c>
    </row>
    <row r="271" spans="1:16">
      <c r="A271" t="s">
        <v>279</v>
      </c>
      <c r="B271">
        <v>24</v>
      </c>
      <c r="C271">
        <v>0</v>
      </c>
      <c r="D271">
        <v>21</v>
      </c>
      <c r="E271">
        <v>0</v>
      </c>
      <c r="F271">
        <v>1</v>
      </c>
      <c r="G271">
        <v>1</v>
      </c>
      <c r="H271" t="s">
        <v>40</v>
      </c>
      <c r="I271">
        <v>679945</v>
      </c>
      <c r="J271">
        <v>680047</v>
      </c>
      <c r="K271">
        <f t="shared" si="4"/>
        <v>102</v>
      </c>
      <c r="L271" s="1">
        <v>5.3200549999999995E-4</v>
      </c>
      <c r="M271" s="1">
        <v>1.193745E-3</v>
      </c>
      <c r="N271" s="1">
        <v>7.2431040000000002E-3</v>
      </c>
      <c r="O271" s="1">
        <v>1.1491940000000001E-2</v>
      </c>
      <c r="P271">
        <v>7.4910591000000002</v>
      </c>
    </row>
    <row r="272" spans="1:16">
      <c r="A272" t="s">
        <v>280</v>
      </c>
      <c r="B272">
        <v>43</v>
      </c>
      <c r="C272">
        <v>1</v>
      </c>
      <c r="D272">
        <v>135</v>
      </c>
      <c r="E272">
        <v>5</v>
      </c>
      <c r="F272">
        <v>0.97727269999999999</v>
      </c>
      <c r="G272">
        <v>0.96428570000000002</v>
      </c>
      <c r="H272" t="s">
        <v>40</v>
      </c>
      <c r="I272">
        <v>2498113</v>
      </c>
      <c r="J272">
        <v>2498843</v>
      </c>
      <c r="K272">
        <f t="shared" si="4"/>
        <v>730</v>
      </c>
      <c r="L272" s="1">
        <v>1.238973E-5</v>
      </c>
      <c r="M272" s="1">
        <v>8.0085920000000005E-14</v>
      </c>
      <c r="N272" s="1">
        <v>3.1854069999999999E-4</v>
      </c>
      <c r="O272" s="1">
        <v>8.4391890000000007E-12</v>
      </c>
      <c r="P272">
        <v>1.3546153000000001</v>
      </c>
    </row>
    <row r="273" spans="1:16">
      <c r="A273" t="s">
        <v>281</v>
      </c>
      <c r="B273">
        <v>28</v>
      </c>
      <c r="C273">
        <v>1</v>
      </c>
      <c r="D273">
        <v>34</v>
      </c>
      <c r="E273">
        <v>2</v>
      </c>
      <c r="F273">
        <v>0.96551719999999996</v>
      </c>
      <c r="G273">
        <v>0.94444439999999996</v>
      </c>
      <c r="H273" t="s">
        <v>40</v>
      </c>
      <c r="I273">
        <v>4175846</v>
      </c>
      <c r="J273">
        <v>4177571</v>
      </c>
      <c r="K273">
        <f t="shared" si="4"/>
        <v>1725</v>
      </c>
      <c r="L273" s="1">
        <v>6.4024269999999998E-4</v>
      </c>
      <c r="M273" s="1">
        <v>4.0695199999999998E-4</v>
      </c>
      <c r="N273" s="1">
        <v>8.5971789999999999E-3</v>
      </c>
      <c r="O273" s="1">
        <v>4.713142E-3</v>
      </c>
      <c r="P273">
        <v>2.8487597999999998</v>
      </c>
    </row>
    <row r="274" spans="1:16">
      <c r="A274" t="s">
        <v>282</v>
      </c>
      <c r="B274">
        <v>30</v>
      </c>
      <c r="C274">
        <v>1</v>
      </c>
      <c r="D274">
        <v>69</v>
      </c>
      <c r="E274">
        <v>2</v>
      </c>
      <c r="F274">
        <v>0.96774190000000004</v>
      </c>
      <c r="G274">
        <v>0.971831</v>
      </c>
      <c r="H274" t="s">
        <v>40</v>
      </c>
      <c r="I274">
        <v>31217584</v>
      </c>
      <c r="J274">
        <v>31218903</v>
      </c>
      <c r="K274">
        <f t="shared" si="4"/>
        <v>1319</v>
      </c>
      <c r="L274" s="1">
        <v>3.7653900000000001E-4</v>
      </c>
      <c r="M274" s="1">
        <v>4.906144E-8</v>
      </c>
      <c r="N274" s="1">
        <v>5.7869779999999999E-3</v>
      </c>
      <c r="O274" s="1">
        <v>1.7985879999999999E-6</v>
      </c>
      <c r="P274">
        <v>3.8571838000000001</v>
      </c>
    </row>
    <row r="275" spans="1:16">
      <c r="A275" t="s">
        <v>283</v>
      </c>
      <c r="B275">
        <v>27</v>
      </c>
      <c r="C275">
        <v>1</v>
      </c>
      <c r="D275">
        <v>24</v>
      </c>
      <c r="E275">
        <v>1</v>
      </c>
      <c r="F275">
        <v>0.96428570000000002</v>
      </c>
      <c r="G275">
        <v>0.96</v>
      </c>
      <c r="H275" t="s">
        <v>40</v>
      </c>
      <c r="I275">
        <v>37023635</v>
      </c>
      <c r="J275">
        <v>37024383</v>
      </c>
      <c r="K275">
        <f t="shared" si="4"/>
        <v>748</v>
      </c>
      <c r="L275" s="1">
        <v>8.354775E-4</v>
      </c>
      <c r="M275" s="1">
        <v>1.862846E-3</v>
      </c>
      <c r="N275" s="1">
        <v>1.0722489999999999E-2</v>
      </c>
      <c r="O275" s="1">
        <v>1.6550100000000002E-2</v>
      </c>
      <c r="P275">
        <v>2.0984530000000001</v>
      </c>
    </row>
    <row r="276" spans="1:16">
      <c r="A276" t="s">
        <v>284</v>
      </c>
      <c r="B276">
        <v>37</v>
      </c>
      <c r="C276">
        <v>0</v>
      </c>
      <c r="D276">
        <v>41</v>
      </c>
      <c r="E276">
        <v>0</v>
      </c>
      <c r="F276">
        <v>1</v>
      </c>
      <c r="G276">
        <v>1</v>
      </c>
      <c r="H276" t="s">
        <v>40</v>
      </c>
      <c r="I276">
        <v>46038656</v>
      </c>
      <c r="J276">
        <v>46040023</v>
      </c>
      <c r="K276">
        <f t="shared" si="4"/>
        <v>1367</v>
      </c>
      <c r="L276" s="1">
        <v>1.6990430000000001E-5</v>
      </c>
      <c r="M276" s="1">
        <v>5.9631249999999998E-6</v>
      </c>
      <c r="N276" s="1">
        <v>4.2027170000000002E-4</v>
      </c>
      <c r="O276" s="1">
        <v>1.266975E-4</v>
      </c>
      <c r="P276">
        <v>5.4614551000000002</v>
      </c>
    </row>
    <row r="277" spans="1:16">
      <c r="A277" t="s">
        <v>285</v>
      </c>
      <c r="B277">
        <v>21</v>
      </c>
      <c r="C277">
        <v>1</v>
      </c>
      <c r="D277">
        <v>33</v>
      </c>
      <c r="E277">
        <v>2</v>
      </c>
      <c r="F277">
        <v>0.95454550000000005</v>
      </c>
      <c r="G277">
        <v>0.9428571</v>
      </c>
      <c r="H277" t="s">
        <v>40</v>
      </c>
      <c r="I277">
        <v>54214487</v>
      </c>
      <c r="J277">
        <v>54214967</v>
      </c>
      <c r="K277">
        <f t="shared" si="4"/>
        <v>480</v>
      </c>
      <c r="L277" s="1">
        <v>4.1785579999999998E-3</v>
      </c>
      <c r="M277" s="1">
        <v>5.2794319999999997E-4</v>
      </c>
      <c r="N277" s="1">
        <v>3.8221850000000002E-2</v>
      </c>
      <c r="O277" s="1">
        <v>5.8146960000000003E-3</v>
      </c>
      <c r="P277">
        <v>2.8555701</v>
      </c>
    </row>
    <row r="278" spans="1:16">
      <c r="A278" t="s">
        <v>286</v>
      </c>
      <c r="B278">
        <v>24</v>
      </c>
      <c r="C278">
        <v>0</v>
      </c>
      <c r="D278">
        <v>39</v>
      </c>
      <c r="E278">
        <v>0</v>
      </c>
      <c r="F278">
        <v>1</v>
      </c>
      <c r="G278">
        <v>1</v>
      </c>
      <c r="H278" t="s">
        <v>40</v>
      </c>
      <c r="I278">
        <v>59410712</v>
      </c>
      <c r="J278">
        <v>59411515</v>
      </c>
      <c r="K278">
        <f t="shared" si="4"/>
        <v>803</v>
      </c>
      <c r="L278" s="1">
        <v>5.3200549999999995E-4</v>
      </c>
      <c r="M278" s="1">
        <v>1.005997E-5</v>
      </c>
      <c r="N278" s="1">
        <v>7.2431040000000002E-3</v>
      </c>
      <c r="O278" s="1">
        <v>1.9601920000000001E-4</v>
      </c>
      <c r="P278">
        <v>1.2801316</v>
      </c>
    </row>
    <row r="279" spans="1:16">
      <c r="A279" t="s">
        <v>287</v>
      </c>
      <c r="B279">
        <v>83</v>
      </c>
      <c r="C279">
        <v>5</v>
      </c>
      <c r="D279">
        <v>141</v>
      </c>
      <c r="E279">
        <v>5</v>
      </c>
      <c r="F279">
        <v>0.94318179999999996</v>
      </c>
      <c r="G279">
        <v>0.96575339999999998</v>
      </c>
      <c r="H279" t="s">
        <v>40</v>
      </c>
      <c r="I279">
        <v>61831123</v>
      </c>
      <c r="J279">
        <v>61832819</v>
      </c>
      <c r="K279">
        <f t="shared" si="4"/>
        <v>1696</v>
      </c>
      <c r="L279" s="1">
        <v>3.7426900000000003E-8</v>
      </c>
      <c r="M279" s="1">
        <v>1.7717360000000001E-14</v>
      </c>
      <c r="N279" s="1">
        <v>1.9544330000000001E-6</v>
      </c>
      <c r="O279" s="1">
        <v>2.050937E-12</v>
      </c>
      <c r="P279">
        <v>2.4971860000000001</v>
      </c>
    </row>
    <row r="280" spans="1:16">
      <c r="A280" t="s">
        <v>27</v>
      </c>
      <c r="B280">
        <v>36</v>
      </c>
      <c r="C280">
        <v>1</v>
      </c>
      <c r="D280">
        <v>26</v>
      </c>
      <c r="E280">
        <v>0</v>
      </c>
      <c r="F280">
        <v>0.97297299999999998</v>
      </c>
      <c r="G280">
        <v>1</v>
      </c>
      <c r="H280" t="s">
        <v>40</v>
      </c>
      <c r="I280">
        <v>68642791</v>
      </c>
      <c r="J280">
        <v>68644299</v>
      </c>
      <c r="K280">
        <f t="shared" si="4"/>
        <v>1508</v>
      </c>
      <c r="L280" s="1">
        <v>7.7364889999999994E-5</v>
      </c>
      <c r="M280" s="1">
        <v>3.11491E-4</v>
      </c>
      <c r="N280" s="1">
        <v>1.5354710000000001E-3</v>
      </c>
      <c r="O280" s="1">
        <v>3.7867180000000001E-3</v>
      </c>
      <c r="P280">
        <v>1.3841646999999999</v>
      </c>
    </row>
    <row r="281" spans="1:16">
      <c r="A281" t="s">
        <v>288</v>
      </c>
      <c r="B281">
        <v>245</v>
      </c>
      <c r="C281">
        <v>5</v>
      </c>
      <c r="D281">
        <v>135</v>
      </c>
      <c r="E281">
        <v>1</v>
      </c>
      <c r="F281">
        <v>0.98</v>
      </c>
      <c r="G281">
        <v>0.9926471</v>
      </c>
      <c r="H281" t="s">
        <v>40</v>
      </c>
      <c r="I281">
        <v>79192410</v>
      </c>
      <c r="J281">
        <v>79193128</v>
      </c>
      <c r="K281">
        <f t="shared" si="4"/>
        <v>718</v>
      </c>
      <c r="L281" s="1">
        <v>7.8090399999999996E-26</v>
      </c>
      <c r="M281" s="1">
        <v>7.3650930000000004E-16</v>
      </c>
      <c r="N281" s="1">
        <v>5.097351E-23</v>
      </c>
      <c r="O281" s="1">
        <v>1.012119E-13</v>
      </c>
      <c r="P281">
        <v>5.3142924999999996</v>
      </c>
    </row>
    <row r="282" spans="1:16">
      <c r="A282" t="s">
        <v>289</v>
      </c>
      <c r="B282">
        <v>30</v>
      </c>
      <c r="C282">
        <v>3</v>
      </c>
      <c r="D282">
        <v>203</v>
      </c>
      <c r="E282">
        <v>5</v>
      </c>
      <c r="F282">
        <v>0.90909090000000004</v>
      </c>
      <c r="G282">
        <v>0.97596150000000004</v>
      </c>
      <c r="H282" t="s">
        <v>40</v>
      </c>
      <c r="I282">
        <v>80976054</v>
      </c>
      <c r="J282">
        <v>80976749</v>
      </c>
      <c r="K282">
        <f t="shared" si="4"/>
        <v>695</v>
      </c>
      <c r="L282" s="1">
        <v>3.1348510000000001E-3</v>
      </c>
      <c r="M282" s="1">
        <v>3.0036950000000001E-21</v>
      </c>
      <c r="N282" s="1">
        <v>3.0991100000000001E-2</v>
      </c>
      <c r="O282" s="1">
        <v>8.020889E-19</v>
      </c>
      <c r="P282">
        <v>7.7458828999999998</v>
      </c>
    </row>
    <row r="283" spans="1:16">
      <c r="A283" t="s">
        <v>290</v>
      </c>
      <c r="B283">
        <v>22</v>
      </c>
      <c r="C283">
        <v>0</v>
      </c>
      <c r="D283">
        <v>20</v>
      </c>
      <c r="E283">
        <v>1</v>
      </c>
      <c r="F283">
        <v>1</v>
      </c>
      <c r="G283">
        <v>0.95238100000000003</v>
      </c>
      <c r="H283" t="s">
        <v>40</v>
      </c>
      <c r="I283">
        <v>98258804</v>
      </c>
      <c r="J283">
        <v>98259272</v>
      </c>
      <c r="K283">
        <f t="shared" si="4"/>
        <v>468</v>
      </c>
      <c r="L283" s="1">
        <v>9.1111890000000002E-4</v>
      </c>
      <c r="M283" s="1">
        <v>5.4785529999999997E-3</v>
      </c>
      <c r="N283" s="1">
        <v>1.1388499999999999E-2</v>
      </c>
      <c r="O283" s="1">
        <v>3.7348569999999998E-2</v>
      </c>
      <c r="P283">
        <v>1.9748270000000001</v>
      </c>
    </row>
    <row r="284" spans="1:16">
      <c r="A284" t="s">
        <v>291</v>
      </c>
      <c r="B284">
        <v>46</v>
      </c>
      <c r="C284">
        <v>1</v>
      </c>
      <c r="D284">
        <v>51</v>
      </c>
      <c r="E284">
        <v>0</v>
      </c>
      <c r="F284">
        <v>0.97872340000000002</v>
      </c>
      <c r="G284">
        <v>1</v>
      </c>
      <c r="H284" t="s">
        <v>40</v>
      </c>
      <c r="I284">
        <v>99811459</v>
      </c>
      <c r="J284">
        <v>99812699</v>
      </c>
      <c r="K284">
        <f t="shared" si="4"/>
        <v>1240</v>
      </c>
      <c r="L284" s="1">
        <v>5.672205E-6</v>
      </c>
      <c r="M284" s="1">
        <v>4.4238290000000001E-7</v>
      </c>
      <c r="N284" s="1">
        <v>1.6682249999999999E-4</v>
      </c>
      <c r="O284" s="1">
        <v>1.291373E-5</v>
      </c>
      <c r="P284">
        <v>2.8162666999999999</v>
      </c>
    </row>
    <row r="285" spans="1:16">
      <c r="A285" t="s">
        <v>292</v>
      </c>
      <c r="B285">
        <v>48</v>
      </c>
      <c r="C285">
        <v>5</v>
      </c>
      <c r="D285">
        <v>24</v>
      </c>
      <c r="E285">
        <v>2</v>
      </c>
      <c r="F285">
        <v>0.90566040000000003</v>
      </c>
      <c r="G285">
        <v>0.92307689999999998</v>
      </c>
      <c r="H285" t="s">
        <v>40</v>
      </c>
      <c r="I285">
        <v>100438333</v>
      </c>
      <c r="J285">
        <v>100439236</v>
      </c>
      <c r="K285">
        <f t="shared" si="4"/>
        <v>903</v>
      </c>
      <c r="L285" s="1">
        <v>2.2347400000000001E-4</v>
      </c>
      <c r="M285" s="1">
        <v>5.5456669999999998E-3</v>
      </c>
      <c r="N285" s="1">
        <v>3.745661E-3</v>
      </c>
      <c r="O285" s="1">
        <v>3.7598859999999998E-2</v>
      </c>
      <c r="P285">
        <v>6.4387495000000001</v>
      </c>
    </row>
    <row r="286" spans="1:16">
      <c r="A286" t="s">
        <v>293</v>
      </c>
      <c r="B286">
        <v>29</v>
      </c>
      <c r="C286">
        <v>1</v>
      </c>
      <c r="D286">
        <v>46</v>
      </c>
      <c r="E286">
        <v>3</v>
      </c>
      <c r="F286">
        <v>0.96666669999999999</v>
      </c>
      <c r="G286">
        <v>0.93877549999999998</v>
      </c>
      <c r="H286" t="s">
        <v>40</v>
      </c>
      <c r="I286">
        <v>103357563</v>
      </c>
      <c r="J286">
        <v>103357943</v>
      </c>
      <c r="K286">
        <f t="shared" si="4"/>
        <v>380</v>
      </c>
      <c r="L286" s="1">
        <v>4.9087860000000003E-4</v>
      </c>
      <c r="M286" s="1">
        <v>5.3312310000000002E-5</v>
      </c>
      <c r="N286" s="1">
        <v>7.0985579999999996E-3</v>
      </c>
      <c r="O286" s="1">
        <v>8.5866070000000004E-4</v>
      </c>
      <c r="P286">
        <v>8.9955770000000008</v>
      </c>
    </row>
    <row r="287" spans="1:16">
      <c r="A287" t="s">
        <v>294</v>
      </c>
      <c r="B287">
        <v>93</v>
      </c>
      <c r="C287">
        <v>8</v>
      </c>
      <c r="D287">
        <v>99</v>
      </c>
      <c r="E287">
        <v>4</v>
      </c>
      <c r="F287">
        <v>0.9207921</v>
      </c>
      <c r="G287">
        <v>0.96116500000000005</v>
      </c>
      <c r="H287" t="s">
        <v>40</v>
      </c>
      <c r="I287">
        <v>110781999</v>
      </c>
      <c r="J287">
        <v>110782610</v>
      </c>
      <c r="K287">
        <f t="shared" si="4"/>
        <v>611</v>
      </c>
      <c r="L287" s="1">
        <v>6.0370230000000004E-8</v>
      </c>
      <c r="M287" s="1">
        <v>2.293622E-10</v>
      </c>
      <c r="N287" s="1">
        <v>2.9929120000000001E-6</v>
      </c>
      <c r="O287" s="1">
        <v>1.3542169999999999E-8</v>
      </c>
      <c r="P287">
        <v>5.0644089000000001</v>
      </c>
    </row>
    <row r="288" spans="1:16">
      <c r="A288" t="s">
        <v>295</v>
      </c>
      <c r="B288">
        <v>54</v>
      </c>
      <c r="C288">
        <v>2</v>
      </c>
      <c r="D288">
        <v>84</v>
      </c>
      <c r="E288">
        <v>0</v>
      </c>
      <c r="F288">
        <v>0.96428570000000002</v>
      </c>
      <c r="G288">
        <v>1</v>
      </c>
      <c r="H288" t="s">
        <v>40</v>
      </c>
      <c r="I288">
        <v>111194281</v>
      </c>
      <c r="J288">
        <v>111195002</v>
      </c>
      <c r="K288">
        <f t="shared" si="4"/>
        <v>721</v>
      </c>
      <c r="L288" s="1">
        <v>2.3061880000000001E-6</v>
      </c>
      <c r="M288" s="1">
        <v>9.1273419999999995E-11</v>
      </c>
      <c r="N288" s="1">
        <v>7.5372880000000003E-5</v>
      </c>
      <c r="O288" s="1">
        <v>5.7348499999999999E-9</v>
      </c>
      <c r="P288">
        <v>3.5220416000000001</v>
      </c>
    </row>
    <row r="289" spans="1:16">
      <c r="A289" t="s">
        <v>296</v>
      </c>
      <c r="B289">
        <v>150</v>
      </c>
      <c r="C289">
        <v>16</v>
      </c>
      <c r="D289">
        <v>162</v>
      </c>
      <c r="E289">
        <v>11</v>
      </c>
      <c r="F289">
        <v>0.90361449999999999</v>
      </c>
      <c r="G289">
        <v>0.93641620000000003</v>
      </c>
      <c r="H289" t="s">
        <v>40</v>
      </c>
      <c r="I289">
        <v>114929409</v>
      </c>
      <c r="J289">
        <v>114930410</v>
      </c>
      <c r="K289">
        <f t="shared" si="4"/>
        <v>1001</v>
      </c>
      <c r="L289" s="1">
        <v>9.4129080000000001E-11</v>
      </c>
      <c r="M289" s="1">
        <v>5.2139780000000001E-14</v>
      </c>
      <c r="N289" s="1">
        <v>8.6742719999999995E-9</v>
      </c>
      <c r="O289" s="1">
        <v>5.7522659999999998E-12</v>
      </c>
      <c r="P289">
        <v>4.8183537999999997</v>
      </c>
    </row>
    <row r="290" spans="1:16">
      <c r="A290" t="s">
        <v>297</v>
      </c>
      <c r="B290">
        <v>55</v>
      </c>
      <c r="C290">
        <v>1</v>
      </c>
      <c r="D290">
        <v>60</v>
      </c>
      <c r="E290">
        <v>3</v>
      </c>
      <c r="F290">
        <v>0.98214290000000004</v>
      </c>
      <c r="G290">
        <v>0.95238100000000003</v>
      </c>
      <c r="H290" t="s">
        <v>40</v>
      </c>
      <c r="I290">
        <v>115286803</v>
      </c>
      <c r="J290">
        <v>115287757</v>
      </c>
      <c r="K290">
        <f t="shared" si="4"/>
        <v>954</v>
      </c>
      <c r="L290" s="1">
        <v>5.4990170000000005E-7</v>
      </c>
      <c r="M290" s="1">
        <v>1.5040079999999999E-6</v>
      </c>
      <c r="N290" s="1">
        <v>2.135891E-5</v>
      </c>
      <c r="O290" s="1">
        <v>3.8084799999999998E-5</v>
      </c>
      <c r="P290">
        <v>1.7521774999999999</v>
      </c>
    </row>
    <row r="291" spans="1:16">
      <c r="A291" t="s">
        <v>298</v>
      </c>
      <c r="B291">
        <v>77</v>
      </c>
      <c r="C291">
        <v>5</v>
      </c>
      <c r="D291">
        <v>74</v>
      </c>
      <c r="E291">
        <v>5</v>
      </c>
      <c r="F291">
        <v>0.93902439999999998</v>
      </c>
      <c r="G291">
        <v>0.93670889999999996</v>
      </c>
      <c r="H291" t="s">
        <v>40</v>
      </c>
      <c r="I291">
        <v>117105553</v>
      </c>
      <c r="J291">
        <v>117106162</v>
      </c>
      <c r="K291">
        <f t="shared" si="4"/>
        <v>609</v>
      </c>
      <c r="L291" s="1">
        <v>1.6784819999999999E-7</v>
      </c>
      <c r="M291" s="1">
        <v>3.5511709999999998E-7</v>
      </c>
      <c r="N291" s="1">
        <v>7.4420099999999999E-6</v>
      </c>
      <c r="O291" s="1">
        <v>1.071232E-5</v>
      </c>
      <c r="P291">
        <v>2.2161615000000001</v>
      </c>
    </row>
    <row r="292" spans="1:16">
      <c r="A292" t="s">
        <v>299</v>
      </c>
      <c r="B292">
        <v>133</v>
      </c>
      <c r="C292">
        <v>5</v>
      </c>
      <c r="D292">
        <v>22</v>
      </c>
      <c r="E292">
        <v>1</v>
      </c>
      <c r="F292">
        <v>0.96376810000000002</v>
      </c>
      <c r="G292">
        <v>0.95652170000000003</v>
      </c>
      <c r="H292" t="s">
        <v>40</v>
      </c>
      <c r="I292">
        <v>127631142</v>
      </c>
      <c r="J292">
        <v>127631618</v>
      </c>
      <c r="K292">
        <f t="shared" si="4"/>
        <v>476</v>
      </c>
      <c r="L292" s="1">
        <v>1.324115E-13</v>
      </c>
      <c r="M292" s="1">
        <v>3.1897000000000002E-3</v>
      </c>
      <c r="N292" s="1">
        <v>2.0606219999999999E-11</v>
      </c>
      <c r="O292" s="1">
        <v>2.5599299999999998E-2</v>
      </c>
      <c r="P292">
        <v>5.4423092999999998</v>
      </c>
    </row>
    <row r="293" spans="1:16">
      <c r="A293" t="s">
        <v>300</v>
      </c>
      <c r="B293">
        <v>54</v>
      </c>
      <c r="C293">
        <v>0</v>
      </c>
      <c r="D293">
        <v>47</v>
      </c>
      <c r="E293">
        <v>4</v>
      </c>
      <c r="F293">
        <v>1</v>
      </c>
      <c r="G293">
        <v>0.92156859999999996</v>
      </c>
      <c r="H293" t="s">
        <v>40</v>
      </c>
      <c r="I293">
        <v>139213398</v>
      </c>
      <c r="J293">
        <v>139213738</v>
      </c>
      <c r="K293">
        <f t="shared" si="4"/>
        <v>340</v>
      </c>
      <c r="L293" s="1">
        <v>2.034555E-7</v>
      </c>
      <c r="M293" s="1">
        <v>1.126582E-4</v>
      </c>
      <c r="N293" s="1">
        <v>8.8373379999999999E-6</v>
      </c>
      <c r="O293" s="1">
        <v>1.6231489999999999E-3</v>
      </c>
      <c r="P293">
        <v>3.3913631</v>
      </c>
    </row>
    <row r="294" spans="1:16">
      <c r="A294" t="s">
        <v>301</v>
      </c>
      <c r="B294">
        <v>50</v>
      </c>
      <c r="C294">
        <v>1</v>
      </c>
      <c r="D294">
        <v>57</v>
      </c>
      <c r="E294">
        <v>0</v>
      </c>
      <c r="F294">
        <v>0.98039220000000005</v>
      </c>
      <c r="G294">
        <v>1</v>
      </c>
      <c r="H294" t="s">
        <v>40</v>
      </c>
      <c r="I294">
        <v>146382883</v>
      </c>
      <c r="J294">
        <v>146383698</v>
      </c>
      <c r="K294">
        <f t="shared" si="4"/>
        <v>815</v>
      </c>
      <c r="L294" s="1">
        <v>2.007099E-6</v>
      </c>
      <c r="M294" s="1">
        <v>9.369849E-8</v>
      </c>
      <c r="N294" s="1">
        <v>6.6711200000000006E-5</v>
      </c>
      <c r="O294" s="1">
        <v>3.2427400000000001E-6</v>
      </c>
      <c r="P294">
        <v>1.9391387</v>
      </c>
    </row>
    <row r="295" spans="1:16">
      <c r="A295" t="s">
        <v>302</v>
      </c>
      <c r="B295">
        <v>96</v>
      </c>
      <c r="C295">
        <v>3</v>
      </c>
      <c r="D295">
        <v>247</v>
      </c>
      <c r="E295">
        <v>8</v>
      </c>
      <c r="F295">
        <v>0.96969700000000003</v>
      </c>
      <c r="G295">
        <v>0.96862749999999997</v>
      </c>
      <c r="H295" t="s">
        <v>40</v>
      </c>
      <c r="I295">
        <v>150694073</v>
      </c>
      <c r="J295">
        <v>150694941</v>
      </c>
      <c r="K295">
        <f t="shared" si="4"/>
        <v>868</v>
      </c>
      <c r="L295" s="1">
        <v>1.5947760000000001E-10</v>
      </c>
      <c r="M295" s="1">
        <v>1.472547E-24</v>
      </c>
      <c r="N295" s="1">
        <v>1.393146E-8</v>
      </c>
      <c r="O295" s="1">
        <v>5.5811900000000003E-22</v>
      </c>
      <c r="P295">
        <v>3.7887806999999998</v>
      </c>
    </row>
    <row r="296" spans="1:16">
      <c r="A296" t="s">
        <v>303</v>
      </c>
      <c r="B296">
        <v>26</v>
      </c>
      <c r="C296">
        <v>2</v>
      </c>
      <c r="D296">
        <v>36</v>
      </c>
      <c r="E296">
        <v>0</v>
      </c>
      <c r="F296">
        <v>0.92857140000000005</v>
      </c>
      <c r="G296">
        <v>1</v>
      </c>
      <c r="H296" t="s">
        <v>40</v>
      </c>
      <c r="I296">
        <v>152059137</v>
      </c>
      <c r="J296">
        <v>152059591</v>
      </c>
      <c r="K296">
        <f t="shared" si="4"/>
        <v>454</v>
      </c>
      <c r="L296" s="1">
        <v>3.2834610000000001E-3</v>
      </c>
      <c r="M296" s="1">
        <v>2.2090500000000001E-5</v>
      </c>
      <c r="N296" s="1">
        <v>3.1557479999999999E-2</v>
      </c>
      <c r="O296" s="1">
        <v>3.9030420000000002E-4</v>
      </c>
      <c r="P296">
        <v>1.1199914</v>
      </c>
    </row>
    <row r="297" spans="1:16">
      <c r="A297" t="s">
        <v>304</v>
      </c>
      <c r="B297">
        <v>42</v>
      </c>
      <c r="C297">
        <v>4</v>
      </c>
      <c r="D297">
        <v>66</v>
      </c>
      <c r="E297">
        <v>4</v>
      </c>
      <c r="F297">
        <v>0.91304350000000001</v>
      </c>
      <c r="G297">
        <v>0.9428571</v>
      </c>
      <c r="H297" t="s">
        <v>40</v>
      </c>
      <c r="I297">
        <v>152169922</v>
      </c>
      <c r="J297">
        <v>152171159</v>
      </c>
      <c r="K297">
        <f t="shared" si="4"/>
        <v>1237</v>
      </c>
      <c r="L297" s="1">
        <v>3.9299300000000001E-4</v>
      </c>
      <c r="M297" s="1">
        <v>9.4916719999999998E-7</v>
      </c>
      <c r="N297" s="1">
        <v>6.0144439999999999E-3</v>
      </c>
      <c r="O297" s="1">
        <v>2.512533E-5</v>
      </c>
      <c r="P297">
        <v>2.3735925999999998</v>
      </c>
    </row>
    <row r="298" spans="1:16">
      <c r="A298" t="s">
        <v>305</v>
      </c>
      <c r="B298">
        <v>26</v>
      </c>
      <c r="C298">
        <v>2</v>
      </c>
      <c r="D298">
        <v>29</v>
      </c>
      <c r="E298">
        <v>2</v>
      </c>
      <c r="F298">
        <v>0.92857140000000005</v>
      </c>
      <c r="G298">
        <v>0.93548390000000003</v>
      </c>
      <c r="H298" t="s">
        <v>40</v>
      </c>
      <c r="I298">
        <v>153101945</v>
      </c>
      <c r="J298">
        <v>153102686</v>
      </c>
      <c r="K298">
        <f t="shared" si="4"/>
        <v>741</v>
      </c>
      <c r="L298" s="1">
        <v>3.2834610000000001E-3</v>
      </c>
      <c r="M298" s="1">
        <v>1.4983489999999999E-3</v>
      </c>
      <c r="N298" s="1">
        <v>3.1557479999999999E-2</v>
      </c>
      <c r="O298" s="1">
        <v>1.404559E-2</v>
      </c>
      <c r="P298">
        <v>1.4532007</v>
      </c>
    </row>
    <row r="299" spans="1:16">
      <c r="A299" t="s">
        <v>306</v>
      </c>
      <c r="B299">
        <v>40</v>
      </c>
      <c r="C299">
        <v>3</v>
      </c>
      <c r="D299">
        <v>97</v>
      </c>
      <c r="E299">
        <v>3</v>
      </c>
      <c r="F299">
        <v>0.93023259999999997</v>
      </c>
      <c r="G299">
        <v>0.97</v>
      </c>
      <c r="H299" t="s">
        <v>40</v>
      </c>
      <c r="I299">
        <v>153844936</v>
      </c>
      <c r="J299">
        <v>153845566</v>
      </c>
      <c r="K299">
        <f t="shared" si="4"/>
        <v>630</v>
      </c>
      <c r="L299" s="1">
        <v>2.460715E-4</v>
      </c>
      <c r="M299" s="1">
        <v>1.2374050000000001E-10</v>
      </c>
      <c r="N299" s="1">
        <v>3.9933929999999996E-3</v>
      </c>
      <c r="O299" s="1">
        <v>7.6520459999999994E-9</v>
      </c>
      <c r="P299">
        <v>1.9450175999999999</v>
      </c>
    </row>
    <row r="300" spans="1:16">
      <c r="A300" t="s">
        <v>307</v>
      </c>
      <c r="B300">
        <v>166</v>
      </c>
      <c r="C300">
        <v>2</v>
      </c>
      <c r="D300">
        <v>200</v>
      </c>
      <c r="E300">
        <v>2</v>
      </c>
      <c r="F300">
        <v>0.98809519999999995</v>
      </c>
      <c r="G300">
        <v>0.99009899999999995</v>
      </c>
      <c r="H300" t="s">
        <v>40</v>
      </c>
      <c r="I300">
        <v>154150928</v>
      </c>
      <c r="J300">
        <v>154151458</v>
      </c>
      <c r="K300">
        <f t="shared" si="4"/>
        <v>530</v>
      </c>
      <c r="L300" s="1">
        <v>9.7600379999999996E-19</v>
      </c>
      <c r="M300" s="1">
        <v>1.820053E-22</v>
      </c>
      <c r="N300" s="1">
        <v>3.583612E-16</v>
      </c>
      <c r="O300" s="1">
        <v>5.4832600000000004E-20</v>
      </c>
      <c r="P300">
        <v>4.7468893000000003</v>
      </c>
    </row>
    <row r="301" spans="1:16">
      <c r="A301" t="s">
        <v>308</v>
      </c>
      <c r="B301">
        <v>36</v>
      </c>
      <c r="C301">
        <v>0</v>
      </c>
      <c r="D301">
        <v>26</v>
      </c>
      <c r="E301">
        <v>0</v>
      </c>
      <c r="F301">
        <v>1</v>
      </c>
      <c r="G301">
        <v>1</v>
      </c>
      <c r="H301" t="s">
        <v>40</v>
      </c>
      <c r="I301">
        <v>154307377</v>
      </c>
      <c r="J301">
        <v>154308230</v>
      </c>
      <c r="K301">
        <f t="shared" si="4"/>
        <v>853</v>
      </c>
      <c r="L301" s="1">
        <v>2.2090500000000001E-5</v>
      </c>
      <c r="M301" s="1">
        <v>3.11491E-4</v>
      </c>
      <c r="N301" s="1">
        <v>5.1858600000000003E-4</v>
      </c>
      <c r="O301" s="1">
        <v>3.7867180000000001E-3</v>
      </c>
      <c r="P301">
        <v>7.7909457</v>
      </c>
    </row>
    <row r="302" spans="1:16">
      <c r="A302" t="s">
        <v>309</v>
      </c>
      <c r="B302">
        <v>33</v>
      </c>
      <c r="C302">
        <v>1</v>
      </c>
      <c r="D302">
        <v>87</v>
      </c>
      <c r="E302">
        <v>2</v>
      </c>
      <c r="F302">
        <v>0.97058820000000001</v>
      </c>
      <c r="G302">
        <v>0.97752810000000001</v>
      </c>
      <c r="H302" t="s">
        <v>40</v>
      </c>
      <c r="I302">
        <v>156588836</v>
      </c>
      <c r="J302">
        <v>156589800</v>
      </c>
      <c r="K302">
        <f t="shared" si="4"/>
        <v>964</v>
      </c>
      <c r="L302" s="1">
        <v>1.7038789999999999E-4</v>
      </c>
      <c r="M302" s="1">
        <v>4.9364039999999999E-10</v>
      </c>
      <c r="N302" s="1">
        <v>3.017292E-3</v>
      </c>
      <c r="O302" s="1">
        <v>2.7166410000000002E-8</v>
      </c>
      <c r="P302">
        <v>3.1173088999999998</v>
      </c>
    </row>
    <row r="303" spans="1:16">
      <c r="A303" t="s">
        <v>310</v>
      </c>
      <c r="B303">
        <v>53</v>
      </c>
      <c r="C303">
        <v>4</v>
      </c>
      <c r="D303">
        <v>89</v>
      </c>
      <c r="E303">
        <v>0</v>
      </c>
      <c r="F303">
        <v>0.9298246</v>
      </c>
      <c r="G303">
        <v>1</v>
      </c>
      <c r="H303" t="s">
        <v>40</v>
      </c>
      <c r="I303">
        <v>156767812</v>
      </c>
      <c r="J303">
        <v>156768247</v>
      </c>
      <c r="K303">
        <f t="shared" si="4"/>
        <v>435</v>
      </c>
      <c r="L303" s="1">
        <v>2.5018120000000002E-5</v>
      </c>
      <c r="M303" s="1">
        <v>2.5435719999999999E-11</v>
      </c>
      <c r="N303" s="1">
        <v>5.8208000000000001E-4</v>
      </c>
      <c r="O303" s="1">
        <v>1.7895630000000001E-9</v>
      </c>
      <c r="P303">
        <v>5.4242362999999996</v>
      </c>
    </row>
    <row r="304" spans="1:16">
      <c r="A304" t="s">
        <v>311</v>
      </c>
      <c r="B304">
        <v>38</v>
      </c>
      <c r="C304">
        <v>4</v>
      </c>
      <c r="D304">
        <v>36</v>
      </c>
      <c r="E304">
        <v>3</v>
      </c>
      <c r="F304">
        <v>0.90476190000000001</v>
      </c>
      <c r="G304">
        <v>0.92307689999999998</v>
      </c>
      <c r="H304" t="s">
        <v>40</v>
      </c>
      <c r="I304">
        <v>159011894</v>
      </c>
      <c r="J304">
        <v>159012382</v>
      </c>
      <c r="K304">
        <f t="shared" si="4"/>
        <v>488</v>
      </c>
      <c r="L304" s="1">
        <v>1.0631149999999999E-3</v>
      </c>
      <c r="M304" s="1">
        <v>6.8171029999999997E-4</v>
      </c>
      <c r="N304" s="1">
        <v>1.3176230000000001E-2</v>
      </c>
      <c r="O304" s="1">
        <v>7.3383010000000002E-3</v>
      </c>
      <c r="P304">
        <v>2.4105857999999998</v>
      </c>
    </row>
    <row r="305" spans="1:16">
      <c r="A305" t="s">
        <v>312</v>
      </c>
      <c r="B305">
        <v>103</v>
      </c>
      <c r="C305">
        <v>0</v>
      </c>
      <c r="D305">
        <v>100</v>
      </c>
      <c r="E305">
        <v>0</v>
      </c>
      <c r="F305">
        <v>1</v>
      </c>
      <c r="G305">
        <v>1</v>
      </c>
      <c r="H305" t="s">
        <v>40</v>
      </c>
      <c r="I305">
        <v>159375572</v>
      </c>
      <c r="J305">
        <v>159375948</v>
      </c>
      <c r="K305">
        <f t="shared" si="4"/>
        <v>376</v>
      </c>
      <c r="L305" s="1">
        <v>7.15971E-13</v>
      </c>
      <c r="M305" s="1">
        <v>1.53746E-12</v>
      </c>
      <c r="N305" s="1">
        <v>9.6693119999999996E-11</v>
      </c>
      <c r="O305" s="1">
        <v>1.3233979999999999E-10</v>
      </c>
      <c r="P305">
        <v>30.703113599999998</v>
      </c>
    </row>
    <row r="306" spans="1:16">
      <c r="A306" t="s">
        <v>313</v>
      </c>
      <c r="B306">
        <v>40</v>
      </c>
      <c r="C306">
        <v>3</v>
      </c>
      <c r="D306">
        <v>21</v>
      </c>
      <c r="E306">
        <v>1</v>
      </c>
      <c r="F306">
        <v>0.93023259999999997</v>
      </c>
      <c r="G306">
        <v>0.95454550000000005</v>
      </c>
      <c r="H306" t="s">
        <v>40</v>
      </c>
      <c r="I306">
        <v>159629242</v>
      </c>
      <c r="J306">
        <v>159630805</v>
      </c>
      <c r="K306">
        <f t="shared" si="4"/>
        <v>1563</v>
      </c>
      <c r="L306" s="1">
        <v>2.460715E-4</v>
      </c>
      <c r="M306" s="1">
        <v>4.1785579999999998E-3</v>
      </c>
      <c r="N306" s="1">
        <v>3.9933929999999996E-3</v>
      </c>
      <c r="O306" s="1">
        <v>3.1818510000000001E-2</v>
      </c>
      <c r="P306">
        <v>2.7241282999999998</v>
      </c>
    </row>
    <row r="307" spans="1:16">
      <c r="A307" t="s">
        <v>314</v>
      </c>
      <c r="B307">
        <v>107</v>
      </c>
      <c r="C307">
        <v>4</v>
      </c>
      <c r="D307">
        <v>75</v>
      </c>
      <c r="E307">
        <v>7</v>
      </c>
      <c r="F307">
        <v>0.96396400000000004</v>
      </c>
      <c r="G307">
        <v>0.91463410000000001</v>
      </c>
      <c r="H307" t="s">
        <v>40</v>
      </c>
      <c r="I307">
        <v>167036906</v>
      </c>
      <c r="J307">
        <v>167037573</v>
      </c>
      <c r="K307">
        <f t="shared" si="4"/>
        <v>667</v>
      </c>
      <c r="L307" s="1">
        <v>3.0436179999999999E-11</v>
      </c>
      <c r="M307" s="1">
        <v>1.904526E-6</v>
      </c>
      <c r="N307" s="1">
        <v>3.1507479999999999E-9</v>
      </c>
      <c r="O307" s="1">
        <v>4.7159600000000002E-5</v>
      </c>
      <c r="P307">
        <v>4.3543443000000002</v>
      </c>
    </row>
    <row r="308" spans="1:16">
      <c r="A308" t="s">
        <v>315</v>
      </c>
      <c r="B308">
        <v>64</v>
      </c>
      <c r="C308">
        <v>2</v>
      </c>
      <c r="D308">
        <v>70</v>
      </c>
      <c r="E308">
        <v>3</v>
      </c>
      <c r="F308">
        <v>0.96969700000000003</v>
      </c>
      <c r="G308">
        <v>0.95890410000000004</v>
      </c>
      <c r="H308" t="s">
        <v>40</v>
      </c>
      <c r="I308">
        <v>2361193</v>
      </c>
      <c r="J308">
        <v>2362745</v>
      </c>
      <c r="K308">
        <f t="shared" si="4"/>
        <v>1552</v>
      </c>
      <c r="L308" s="1">
        <v>1.76686E-7</v>
      </c>
      <c r="M308" s="1">
        <v>1.179286E-7</v>
      </c>
      <c r="N308" s="1">
        <v>7.8044090000000006E-6</v>
      </c>
      <c r="O308" s="1">
        <v>3.975902E-6</v>
      </c>
      <c r="P308">
        <v>1.1904650000000001</v>
      </c>
    </row>
    <row r="309" spans="1:16">
      <c r="A309" t="s">
        <v>316</v>
      </c>
      <c r="B309">
        <v>32</v>
      </c>
      <c r="C309">
        <v>1</v>
      </c>
      <c r="D309">
        <v>40</v>
      </c>
      <c r="E309">
        <v>4</v>
      </c>
      <c r="F309">
        <v>0.96969700000000003</v>
      </c>
      <c r="G309">
        <v>0.90909090000000004</v>
      </c>
      <c r="H309" t="s">
        <v>40</v>
      </c>
      <c r="I309">
        <v>8697262</v>
      </c>
      <c r="J309">
        <v>8697947</v>
      </c>
      <c r="K309">
        <f t="shared" si="4"/>
        <v>685</v>
      </c>
      <c r="L309" s="1">
        <v>2.2184670000000001E-4</v>
      </c>
      <c r="M309" s="1">
        <v>6.4674909999999999E-4</v>
      </c>
      <c r="N309" s="1">
        <v>3.7263579999999999E-3</v>
      </c>
      <c r="O309" s="1">
        <v>6.9843559999999997E-3</v>
      </c>
      <c r="P309">
        <v>12.4816365</v>
      </c>
    </row>
    <row r="310" spans="1:16">
      <c r="A310" t="s">
        <v>317</v>
      </c>
      <c r="B310">
        <v>150</v>
      </c>
      <c r="C310">
        <v>4</v>
      </c>
      <c r="D310">
        <v>210</v>
      </c>
      <c r="E310">
        <v>3</v>
      </c>
      <c r="F310">
        <v>0.97402599999999995</v>
      </c>
      <c r="G310">
        <v>0.98591549999999994</v>
      </c>
      <c r="H310" t="s">
        <v>40</v>
      </c>
      <c r="I310">
        <v>10163130</v>
      </c>
      <c r="J310">
        <v>10163919</v>
      </c>
      <c r="K310">
        <f t="shared" si="4"/>
        <v>789</v>
      </c>
      <c r="L310" s="1">
        <v>5.9079300000000003E-16</v>
      </c>
      <c r="M310" s="1">
        <v>4.892523E-23</v>
      </c>
      <c r="N310" s="1">
        <v>1.3745590000000001E-13</v>
      </c>
      <c r="O310" s="1">
        <v>1.5749230000000001E-20</v>
      </c>
      <c r="P310">
        <v>21.499225899999999</v>
      </c>
    </row>
    <row r="311" spans="1:16">
      <c r="A311" t="s">
        <v>30</v>
      </c>
      <c r="B311">
        <v>123</v>
      </c>
      <c r="C311">
        <v>0</v>
      </c>
      <c r="D311">
        <v>55</v>
      </c>
      <c r="E311">
        <v>0</v>
      </c>
      <c r="F311">
        <v>1</v>
      </c>
      <c r="G311">
        <v>1</v>
      </c>
      <c r="H311" t="s">
        <v>40</v>
      </c>
      <c r="I311">
        <v>16912722</v>
      </c>
      <c r="J311">
        <v>16913142</v>
      </c>
      <c r="K311">
        <f t="shared" si="4"/>
        <v>420</v>
      </c>
      <c r="L311" s="1">
        <v>4.4274319999999999E-15</v>
      </c>
      <c r="M311" s="1">
        <v>1.570945E-7</v>
      </c>
      <c r="N311" s="1">
        <v>8.8169669999999998E-13</v>
      </c>
      <c r="O311" s="1">
        <v>5.0918119999999996E-6</v>
      </c>
      <c r="P311">
        <v>7.9914747000000004</v>
      </c>
    </row>
    <row r="312" spans="1:16">
      <c r="A312" t="s">
        <v>318</v>
      </c>
      <c r="B312">
        <v>50</v>
      </c>
      <c r="C312">
        <v>1</v>
      </c>
      <c r="D312">
        <v>105</v>
      </c>
      <c r="E312">
        <v>1</v>
      </c>
      <c r="F312">
        <v>0.98039220000000005</v>
      </c>
      <c r="G312">
        <v>0.99056599999999995</v>
      </c>
      <c r="H312" t="s">
        <v>40</v>
      </c>
      <c r="I312">
        <v>22017428</v>
      </c>
      <c r="J312">
        <v>22018494</v>
      </c>
      <c r="K312">
        <f t="shared" si="4"/>
        <v>1066</v>
      </c>
      <c r="L312" s="1">
        <v>2.007099E-6</v>
      </c>
      <c r="M312" s="1">
        <v>1.504554E-12</v>
      </c>
      <c r="N312" s="1">
        <v>6.6711200000000006E-5</v>
      </c>
      <c r="O312" s="1">
        <v>1.3094630000000001E-10</v>
      </c>
      <c r="P312">
        <v>2.5948259</v>
      </c>
    </row>
    <row r="313" spans="1:16">
      <c r="A313" t="s">
        <v>319</v>
      </c>
      <c r="B313">
        <v>56</v>
      </c>
      <c r="C313">
        <v>5</v>
      </c>
      <c r="D313">
        <v>66</v>
      </c>
      <c r="E313">
        <v>3</v>
      </c>
      <c r="F313">
        <v>0.91803279999999998</v>
      </c>
      <c r="G313">
        <v>0.95652170000000003</v>
      </c>
      <c r="H313" t="s">
        <v>40</v>
      </c>
      <c r="I313">
        <v>27806971</v>
      </c>
      <c r="J313">
        <v>27807961</v>
      </c>
      <c r="K313">
        <f t="shared" si="4"/>
        <v>990</v>
      </c>
      <c r="L313" s="1">
        <v>3.118383E-5</v>
      </c>
      <c r="M313" s="1">
        <v>3.2638139999999998E-7</v>
      </c>
      <c r="N313" s="1">
        <v>7.0056299999999997E-4</v>
      </c>
      <c r="O313" s="1">
        <v>1.0131619999999999E-5</v>
      </c>
      <c r="P313">
        <v>1.7152592</v>
      </c>
    </row>
    <row r="314" spans="1:16">
      <c r="A314" t="s">
        <v>320</v>
      </c>
      <c r="B314">
        <v>44</v>
      </c>
      <c r="C314">
        <v>3</v>
      </c>
      <c r="D314">
        <v>39</v>
      </c>
      <c r="E314">
        <v>2</v>
      </c>
      <c r="F314">
        <v>0.93617019999999995</v>
      </c>
      <c r="G314">
        <v>0.9512195</v>
      </c>
      <c r="H314" t="s">
        <v>40</v>
      </c>
      <c r="I314">
        <v>30695977</v>
      </c>
      <c r="J314">
        <v>30697122</v>
      </c>
      <c r="K314">
        <f t="shared" si="4"/>
        <v>1145</v>
      </c>
      <c r="L314" s="1">
        <v>8.8769410000000005E-5</v>
      </c>
      <c r="M314" s="1">
        <v>1.1104210000000001E-4</v>
      </c>
      <c r="N314" s="1">
        <v>1.7168660000000001E-3</v>
      </c>
      <c r="O314" s="1">
        <v>1.6018289999999999E-3</v>
      </c>
      <c r="P314">
        <v>2.1663565</v>
      </c>
    </row>
    <row r="315" spans="1:16">
      <c r="A315" t="s">
        <v>321</v>
      </c>
      <c r="B315">
        <v>63</v>
      </c>
      <c r="C315">
        <v>0</v>
      </c>
      <c r="D315">
        <v>41</v>
      </c>
      <c r="E315">
        <v>1</v>
      </c>
      <c r="F315">
        <v>1</v>
      </c>
      <c r="G315">
        <v>0.97619049999999996</v>
      </c>
      <c r="H315" t="s">
        <v>40</v>
      </c>
      <c r="I315">
        <v>45152070</v>
      </c>
      <c r="J315">
        <v>45152950</v>
      </c>
      <c r="K315">
        <f t="shared" si="4"/>
        <v>880</v>
      </c>
      <c r="L315" s="1">
        <v>1.9944029999999999E-8</v>
      </c>
      <c r="M315" s="1">
        <v>2.0881660000000001E-5</v>
      </c>
      <c r="N315" s="1">
        <v>1.1053410000000001E-6</v>
      </c>
      <c r="O315" s="1">
        <v>3.806813E-4</v>
      </c>
      <c r="P315">
        <v>3.2327677000000001</v>
      </c>
    </row>
    <row r="316" spans="1:16">
      <c r="A316" t="s">
        <v>322</v>
      </c>
      <c r="B316">
        <v>28</v>
      </c>
      <c r="C316">
        <v>1</v>
      </c>
      <c r="D316">
        <v>29</v>
      </c>
      <c r="E316">
        <v>0</v>
      </c>
      <c r="F316">
        <v>0.96551719999999996</v>
      </c>
      <c r="G316">
        <v>1</v>
      </c>
      <c r="H316" t="s">
        <v>40</v>
      </c>
      <c r="I316">
        <v>46341381</v>
      </c>
      <c r="J316">
        <v>46341966</v>
      </c>
      <c r="K316">
        <f t="shared" si="4"/>
        <v>585</v>
      </c>
      <c r="L316" s="1">
        <v>6.4024269999999998E-4</v>
      </c>
      <c r="M316" s="1">
        <v>1.4015950000000001E-4</v>
      </c>
      <c r="N316" s="1">
        <v>8.5971789999999999E-3</v>
      </c>
      <c r="O316" s="1">
        <v>1.9604819999999999E-3</v>
      </c>
      <c r="P316">
        <v>3.8107468999999998</v>
      </c>
    </row>
    <row r="317" spans="1:16">
      <c r="A317" t="s">
        <v>323</v>
      </c>
      <c r="B317">
        <v>195</v>
      </c>
      <c r="C317">
        <v>3</v>
      </c>
      <c r="D317">
        <v>93</v>
      </c>
      <c r="E317">
        <v>3</v>
      </c>
      <c r="F317">
        <v>0.98484850000000002</v>
      </c>
      <c r="G317">
        <v>0.96875</v>
      </c>
      <c r="H317" t="s">
        <v>40</v>
      </c>
      <c r="I317">
        <v>47668544</v>
      </c>
      <c r="J317">
        <v>47669534</v>
      </c>
      <c r="K317">
        <f t="shared" si="4"/>
        <v>990</v>
      </c>
      <c r="L317" s="1">
        <v>2.1476810000000001E-21</v>
      </c>
      <c r="M317" s="1">
        <v>3.4145040000000002E-10</v>
      </c>
      <c r="N317" s="1">
        <v>9.8957559999999997E-19</v>
      </c>
      <c r="O317" s="1">
        <v>1.9334319999999999E-8</v>
      </c>
      <c r="P317">
        <v>5.6747189999999996</v>
      </c>
    </row>
    <row r="318" spans="1:16">
      <c r="A318" t="s">
        <v>324</v>
      </c>
      <c r="B318">
        <v>36</v>
      </c>
      <c r="C318">
        <v>0</v>
      </c>
      <c r="D318">
        <v>21</v>
      </c>
      <c r="E318">
        <v>1</v>
      </c>
      <c r="F318">
        <v>1</v>
      </c>
      <c r="G318">
        <v>0.95454550000000005</v>
      </c>
      <c r="H318" t="s">
        <v>40</v>
      </c>
      <c r="I318">
        <v>89159537</v>
      </c>
      <c r="J318">
        <v>89159700</v>
      </c>
      <c r="K318">
        <f t="shared" si="4"/>
        <v>163</v>
      </c>
      <c r="L318" s="1">
        <v>2.2090500000000001E-5</v>
      </c>
      <c r="M318" s="1">
        <v>4.1785579999999998E-3</v>
      </c>
      <c r="N318" s="1">
        <v>5.1858600000000003E-4</v>
      </c>
      <c r="O318" s="1">
        <v>3.1818510000000001E-2</v>
      </c>
      <c r="P318">
        <v>3.7250540999999999</v>
      </c>
    </row>
    <row r="319" spans="1:16">
      <c r="A319" t="s">
        <v>325</v>
      </c>
      <c r="B319">
        <v>24</v>
      </c>
      <c r="C319">
        <v>0</v>
      </c>
      <c r="D319">
        <v>24</v>
      </c>
      <c r="E319">
        <v>2</v>
      </c>
      <c r="F319">
        <v>1</v>
      </c>
      <c r="G319">
        <v>0.92307689999999998</v>
      </c>
      <c r="H319" t="s">
        <v>40</v>
      </c>
      <c r="I319">
        <v>94400857</v>
      </c>
      <c r="J319">
        <v>94401366</v>
      </c>
      <c r="K319">
        <f t="shared" si="4"/>
        <v>509</v>
      </c>
      <c r="L319" s="1">
        <v>5.3200549999999995E-4</v>
      </c>
      <c r="M319" s="1">
        <v>5.5456669999999998E-3</v>
      </c>
      <c r="N319" s="1">
        <v>7.2431040000000002E-3</v>
      </c>
      <c r="O319" s="1">
        <v>3.7598859999999998E-2</v>
      </c>
      <c r="P319">
        <v>1.8725708999999999</v>
      </c>
    </row>
    <row r="320" spans="1:16">
      <c r="A320" t="s">
        <v>326</v>
      </c>
      <c r="B320">
        <v>33</v>
      </c>
      <c r="C320">
        <v>3</v>
      </c>
      <c r="D320">
        <v>50</v>
      </c>
      <c r="E320">
        <v>0</v>
      </c>
      <c r="F320">
        <v>0.91666669999999995</v>
      </c>
      <c r="G320">
        <v>1</v>
      </c>
      <c r="H320" t="s">
        <v>40</v>
      </c>
      <c r="I320">
        <v>112422108</v>
      </c>
      <c r="J320">
        <v>112422450</v>
      </c>
      <c r="K320">
        <f t="shared" si="4"/>
        <v>342</v>
      </c>
      <c r="L320" s="1">
        <v>1.4627170000000001E-3</v>
      </c>
      <c r="M320" s="1">
        <v>5.733031E-7</v>
      </c>
      <c r="N320" s="1">
        <v>1.7041339999999999E-2</v>
      </c>
      <c r="O320" s="1">
        <v>1.621185E-5</v>
      </c>
      <c r="P320">
        <v>6.2269696000000003</v>
      </c>
    </row>
    <row r="321" spans="1:16">
      <c r="A321" t="s">
        <v>32</v>
      </c>
      <c r="B321">
        <v>170</v>
      </c>
      <c r="C321">
        <v>3</v>
      </c>
      <c r="D321">
        <v>72</v>
      </c>
      <c r="E321">
        <v>3</v>
      </c>
      <c r="F321">
        <v>0.98265899999999995</v>
      </c>
      <c r="G321">
        <v>0.96</v>
      </c>
      <c r="H321" t="s">
        <v>40</v>
      </c>
      <c r="I321">
        <v>112633973</v>
      </c>
      <c r="J321">
        <v>112635541</v>
      </c>
      <c r="K321">
        <f t="shared" si="4"/>
        <v>1568</v>
      </c>
      <c r="L321" s="1">
        <v>1.1788820000000001E-18</v>
      </c>
      <c r="M321" s="1">
        <v>7.0899139999999997E-8</v>
      </c>
      <c r="N321" s="1">
        <v>4.197356E-16</v>
      </c>
      <c r="O321" s="1">
        <v>2.5397239999999998E-6</v>
      </c>
      <c r="P321">
        <v>2.3236354000000001</v>
      </c>
    </row>
    <row r="322" spans="1:16">
      <c r="A322" t="s">
        <v>327</v>
      </c>
      <c r="B322">
        <v>34</v>
      </c>
      <c r="C322">
        <v>2</v>
      </c>
      <c r="D322">
        <v>49</v>
      </c>
      <c r="E322">
        <v>3</v>
      </c>
      <c r="F322">
        <v>0.94444439999999996</v>
      </c>
      <c r="G322">
        <v>0.94230769999999997</v>
      </c>
      <c r="H322" t="s">
        <v>40</v>
      </c>
      <c r="I322">
        <v>112946495</v>
      </c>
      <c r="J322">
        <v>112946908</v>
      </c>
      <c r="K322">
        <f t="shared" si="4"/>
        <v>413</v>
      </c>
      <c r="L322" s="1">
        <v>4.0695199999999998E-4</v>
      </c>
      <c r="M322" s="1">
        <v>2.4812669999999998E-5</v>
      </c>
      <c r="N322" s="1">
        <v>6.0144439999999999E-3</v>
      </c>
      <c r="O322" s="1">
        <v>4.3415700000000001E-4</v>
      </c>
      <c r="P322">
        <v>3.0552275</v>
      </c>
    </row>
    <row r="323" spans="1:16">
      <c r="A323" t="s">
        <v>328</v>
      </c>
      <c r="B323">
        <v>20</v>
      </c>
      <c r="C323">
        <v>1</v>
      </c>
      <c r="D323">
        <v>37</v>
      </c>
      <c r="E323">
        <v>3</v>
      </c>
      <c r="F323">
        <v>0.95238100000000003</v>
      </c>
      <c r="G323">
        <v>0.92500000000000004</v>
      </c>
      <c r="H323" t="s">
        <v>40</v>
      </c>
      <c r="I323">
        <v>117032246</v>
      </c>
      <c r="J323">
        <v>117033230</v>
      </c>
      <c r="K323">
        <f t="shared" ref="K323:K386" si="5">J323-I323</f>
        <v>984</v>
      </c>
      <c r="L323" s="1">
        <v>5.4785529999999997E-3</v>
      </c>
      <c r="M323" s="1">
        <v>5.2844920000000002E-4</v>
      </c>
      <c r="N323" s="1">
        <v>4.5427139999999998E-2</v>
      </c>
      <c r="O323" s="1">
        <v>5.8146960000000003E-3</v>
      </c>
      <c r="P323">
        <v>1.2318053</v>
      </c>
    </row>
    <row r="324" spans="1:16">
      <c r="A324" t="s">
        <v>329</v>
      </c>
      <c r="B324">
        <v>29</v>
      </c>
      <c r="C324">
        <v>3</v>
      </c>
      <c r="D324">
        <v>103</v>
      </c>
      <c r="E324">
        <v>0</v>
      </c>
      <c r="F324">
        <v>0.90625</v>
      </c>
      <c r="G324">
        <v>1</v>
      </c>
      <c r="H324" t="s">
        <v>40</v>
      </c>
      <c r="I324">
        <v>118423700</v>
      </c>
      <c r="J324">
        <v>118424168</v>
      </c>
      <c r="K324">
        <f t="shared" si="5"/>
        <v>468</v>
      </c>
      <c r="L324" s="1">
        <v>4.0402750000000003E-3</v>
      </c>
      <c r="M324" s="1">
        <v>7.15971E-13</v>
      </c>
      <c r="N324" s="1">
        <v>3.7393629999999997E-2</v>
      </c>
      <c r="O324" s="1">
        <v>6.5978829999999998E-11</v>
      </c>
      <c r="P324">
        <v>1.2195212</v>
      </c>
    </row>
    <row r="325" spans="1:16">
      <c r="A325" t="s">
        <v>330</v>
      </c>
      <c r="B325">
        <v>75</v>
      </c>
      <c r="C325">
        <v>1</v>
      </c>
      <c r="D325">
        <v>42</v>
      </c>
      <c r="E325">
        <v>2</v>
      </c>
      <c r="F325">
        <v>0.98684210000000006</v>
      </c>
      <c r="G325">
        <v>0.95454550000000005</v>
      </c>
      <c r="H325" t="s">
        <v>40</v>
      </c>
      <c r="I325">
        <v>127098759</v>
      </c>
      <c r="J325">
        <v>127099140</v>
      </c>
      <c r="K325">
        <f t="shared" si="5"/>
        <v>381</v>
      </c>
      <c r="L325" s="1">
        <v>3.1983059999999999E-9</v>
      </c>
      <c r="M325" s="1">
        <v>5.1039850000000002E-5</v>
      </c>
      <c r="N325" s="1">
        <v>2.243492E-7</v>
      </c>
      <c r="O325" s="1">
        <v>8.2646170000000004E-4</v>
      </c>
      <c r="P325">
        <v>4.7897569000000004</v>
      </c>
    </row>
    <row r="326" spans="1:16">
      <c r="A326" t="s">
        <v>331</v>
      </c>
      <c r="B326">
        <v>37</v>
      </c>
      <c r="C326">
        <v>3</v>
      </c>
      <c r="D326">
        <v>76</v>
      </c>
      <c r="E326">
        <v>1</v>
      </c>
      <c r="F326">
        <v>0.92500000000000004</v>
      </c>
      <c r="G326">
        <v>0.98701300000000003</v>
      </c>
      <c r="H326" t="s">
        <v>40</v>
      </c>
      <c r="I326">
        <v>128654145</v>
      </c>
      <c r="J326">
        <v>128655309</v>
      </c>
      <c r="K326">
        <f t="shared" si="5"/>
        <v>1164</v>
      </c>
      <c r="L326" s="1">
        <v>5.2844920000000002E-4</v>
      </c>
      <c r="M326" s="1">
        <v>2.4751209999999999E-9</v>
      </c>
      <c r="N326" s="1">
        <v>7.2431040000000002E-3</v>
      </c>
      <c r="O326" s="1">
        <v>1.182172E-7</v>
      </c>
      <c r="P326">
        <v>6.5643279999999997</v>
      </c>
    </row>
    <row r="327" spans="1:16">
      <c r="A327" t="s">
        <v>332</v>
      </c>
      <c r="B327">
        <v>37</v>
      </c>
      <c r="C327">
        <v>4</v>
      </c>
      <c r="D327">
        <v>39</v>
      </c>
      <c r="E327">
        <v>2</v>
      </c>
      <c r="F327">
        <v>0.90243899999999999</v>
      </c>
      <c r="G327">
        <v>0.9512195</v>
      </c>
      <c r="H327" t="s">
        <v>40</v>
      </c>
      <c r="I327">
        <v>129234771</v>
      </c>
      <c r="J327">
        <v>129236051</v>
      </c>
      <c r="K327">
        <f t="shared" si="5"/>
        <v>1280</v>
      </c>
      <c r="L327" s="1">
        <v>1.362336E-3</v>
      </c>
      <c r="M327" s="1">
        <v>1.1104210000000001E-4</v>
      </c>
      <c r="N327" s="1">
        <v>1.6062980000000001E-2</v>
      </c>
      <c r="O327" s="1">
        <v>1.6018289999999999E-3</v>
      </c>
      <c r="P327">
        <v>4.6786415999999997</v>
      </c>
    </row>
    <row r="328" spans="1:16">
      <c r="A328" t="s">
        <v>333</v>
      </c>
      <c r="B328">
        <v>58</v>
      </c>
      <c r="C328">
        <v>5</v>
      </c>
      <c r="D328">
        <v>85</v>
      </c>
      <c r="E328">
        <v>6</v>
      </c>
      <c r="F328">
        <v>0.92063490000000003</v>
      </c>
      <c r="G328">
        <v>0.9340659</v>
      </c>
      <c r="H328" t="s">
        <v>40</v>
      </c>
      <c r="I328">
        <v>130454478</v>
      </c>
      <c r="J328">
        <v>130455084</v>
      </c>
      <c r="K328">
        <f t="shared" si="5"/>
        <v>606</v>
      </c>
      <c r="L328" s="1">
        <v>1.9012759999999999E-5</v>
      </c>
      <c r="M328" s="1">
        <v>6.2631779999999997E-8</v>
      </c>
      <c r="N328" s="1">
        <v>4.644292E-4</v>
      </c>
      <c r="O328" s="1">
        <v>2.2573380000000002E-6</v>
      </c>
      <c r="P328">
        <v>11.070779</v>
      </c>
    </row>
    <row r="329" spans="1:16">
      <c r="A329" t="s">
        <v>334</v>
      </c>
      <c r="B329">
        <v>191</v>
      </c>
      <c r="C329">
        <v>9</v>
      </c>
      <c r="D329">
        <v>100</v>
      </c>
      <c r="E329">
        <v>6</v>
      </c>
      <c r="F329">
        <v>0.95499999999999996</v>
      </c>
      <c r="G329">
        <v>0.94339620000000002</v>
      </c>
      <c r="H329" t="s">
        <v>40</v>
      </c>
      <c r="I329">
        <v>142681619</v>
      </c>
      <c r="J329">
        <v>142682522</v>
      </c>
      <c r="K329">
        <f t="shared" si="5"/>
        <v>903</v>
      </c>
      <c r="L329" s="1">
        <v>5.1499429999999997E-18</v>
      </c>
      <c r="M329" s="1">
        <v>1.504656E-9</v>
      </c>
      <c r="N329" s="1">
        <v>1.753891E-15</v>
      </c>
      <c r="O329" s="1">
        <v>7.5390000000000002E-8</v>
      </c>
      <c r="P329">
        <v>5.6223609000000003</v>
      </c>
    </row>
    <row r="330" spans="1:16">
      <c r="A330" t="s">
        <v>335</v>
      </c>
      <c r="B330">
        <v>141</v>
      </c>
      <c r="C330">
        <v>12</v>
      </c>
      <c r="D330">
        <v>297</v>
      </c>
      <c r="E330">
        <v>9</v>
      </c>
      <c r="F330">
        <v>0.92156859999999996</v>
      </c>
      <c r="G330">
        <v>0.97058820000000001</v>
      </c>
      <c r="H330" t="s">
        <v>40</v>
      </c>
      <c r="I330">
        <v>143851798</v>
      </c>
      <c r="J330">
        <v>143852771</v>
      </c>
      <c r="K330">
        <f t="shared" si="5"/>
        <v>973</v>
      </c>
      <c r="L330" s="1">
        <v>2.255547E-11</v>
      </c>
      <c r="M330" s="1">
        <v>1.6871299999999999E-29</v>
      </c>
      <c r="N330" s="1">
        <v>2.3983299999999999E-9</v>
      </c>
      <c r="O330" s="1">
        <v>1.2013899999999999E-26</v>
      </c>
      <c r="P330">
        <v>5.3017574999999999</v>
      </c>
    </row>
    <row r="331" spans="1:16">
      <c r="A331" t="s">
        <v>336</v>
      </c>
      <c r="B331">
        <v>29</v>
      </c>
      <c r="C331">
        <v>2</v>
      </c>
      <c r="D331">
        <v>25</v>
      </c>
      <c r="E331">
        <v>2</v>
      </c>
      <c r="F331">
        <v>0.93548390000000003</v>
      </c>
      <c r="G331">
        <v>0.92592589999999997</v>
      </c>
      <c r="H331" t="s">
        <v>40</v>
      </c>
      <c r="I331">
        <v>150037018</v>
      </c>
      <c r="J331">
        <v>150038915</v>
      </c>
      <c r="K331">
        <f t="shared" si="5"/>
        <v>1897</v>
      </c>
      <c r="L331" s="1">
        <v>1.4983489999999999E-3</v>
      </c>
      <c r="M331" s="1">
        <v>4.2667249999999999E-3</v>
      </c>
      <c r="N331" s="1">
        <v>1.7125410000000001E-2</v>
      </c>
      <c r="O331" s="1">
        <v>3.2353590000000002E-2</v>
      </c>
      <c r="P331">
        <v>0.87203450000000005</v>
      </c>
    </row>
    <row r="332" spans="1:16">
      <c r="A332" t="s">
        <v>337</v>
      </c>
      <c r="B332">
        <v>30</v>
      </c>
      <c r="C332">
        <v>1</v>
      </c>
      <c r="D332">
        <v>41</v>
      </c>
      <c r="E332">
        <v>3</v>
      </c>
      <c r="F332">
        <v>0.96774190000000004</v>
      </c>
      <c r="G332">
        <v>0.93181820000000004</v>
      </c>
      <c r="H332" t="s">
        <v>40</v>
      </c>
      <c r="I332">
        <v>152943755</v>
      </c>
      <c r="J332">
        <v>152944889</v>
      </c>
      <c r="K332">
        <f t="shared" si="5"/>
        <v>1134</v>
      </c>
      <c r="L332" s="1">
        <v>3.7653900000000001E-4</v>
      </c>
      <c r="M332" s="1">
        <v>1.9071170000000001E-4</v>
      </c>
      <c r="N332" s="1">
        <v>5.7869779999999999E-3</v>
      </c>
      <c r="O332" s="1">
        <v>2.4952870000000001E-3</v>
      </c>
      <c r="P332">
        <v>7.7049538999999996</v>
      </c>
    </row>
    <row r="333" spans="1:16">
      <c r="A333" t="s">
        <v>338</v>
      </c>
      <c r="B333">
        <v>168</v>
      </c>
      <c r="C333">
        <v>5</v>
      </c>
      <c r="D333">
        <v>268</v>
      </c>
      <c r="E333">
        <v>3</v>
      </c>
      <c r="F333">
        <v>0.97109829999999997</v>
      </c>
      <c r="G333">
        <v>0.98892990000000003</v>
      </c>
      <c r="H333" t="s">
        <v>40</v>
      </c>
      <c r="I333">
        <v>154417242</v>
      </c>
      <c r="J333">
        <v>154417523</v>
      </c>
      <c r="K333">
        <f t="shared" si="5"/>
        <v>281</v>
      </c>
      <c r="L333" s="1">
        <v>1.9941649999999999E-17</v>
      </c>
      <c r="M333" s="1">
        <v>2.2166470000000001E-29</v>
      </c>
      <c r="N333" s="1">
        <v>5.9317569999999997E-15</v>
      </c>
      <c r="O333" s="1">
        <v>1.5320290000000001E-26</v>
      </c>
      <c r="P333">
        <v>11.799113</v>
      </c>
    </row>
    <row r="334" spans="1:16">
      <c r="A334" t="s">
        <v>339</v>
      </c>
      <c r="B334">
        <v>156</v>
      </c>
      <c r="C334">
        <v>0</v>
      </c>
      <c r="D334">
        <v>34</v>
      </c>
      <c r="E334">
        <v>3</v>
      </c>
      <c r="F334">
        <v>1</v>
      </c>
      <c r="G334">
        <v>0.91891889999999998</v>
      </c>
      <c r="H334" t="s">
        <v>40</v>
      </c>
      <c r="I334">
        <v>154776918</v>
      </c>
      <c r="J334">
        <v>154777905</v>
      </c>
      <c r="K334">
        <f t="shared" si="5"/>
        <v>987</v>
      </c>
      <c r="L334" s="1">
        <v>1.0304060000000001E-18</v>
      </c>
      <c r="M334" s="1">
        <v>1.1341879999999999E-3</v>
      </c>
      <c r="N334" s="1">
        <v>3.7251539999999998E-16</v>
      </c>
      <c r="O334" s="1">
        <v>1.1302919999999999E-2</v>
      </c>
      <c r="P334">
        <v>4.1470533999999999</v>
      </c>
    </row>
    <row r="335" spans="1:16">
      <c r="A335" t="s">
        <v>340</v>
      </c>
      <c r="B335">
        <v>32</v>
      </c>
      <c r="C335">
        <v>3</v>
      </c>
      <c r="D335">
        <v>61</v>
      </c>
      <c r="E335">
        <v>4</v>
      </c>
      <c r="F335">
        <v>0.91428569999999998</v>
      </c>
      <c r="G335">
        <v>0.93846149999999995</v>
      </c>
      <c r="H335" t="s">
        <v>40</v>
      </c>
      <c r="I335">
        <v>155356292</v>
      </c>
      <c r="J335">
        <v>155356748</v>
      </c>
      <c r="K335">
        <f t="shared" si="5"/>
        <v>456</v>
      </c>
      <c r="L335" s="1">
        <v>1.886167E-3</v>
      </c>
      <c r="M335" s="1">
        <v>3.3450760000000001E-6</v>
      </c>
      <c r="N335" s="1">
        <v>2.033167E-2</v>
      </c>
      <c r="O335" s="1">
        <v>7.7073309999999993E-5</v>
      </c>
      <c r="P335">
        <v>2.0157897999999999</v>
      </c>
    </row>
    <row r="336" spans="1:16">
      <c r="A336" t="s">
        <v>341</v>
      </c>
      <c r="B336">
        <v>26</v>
      </c>
      <c r="C336">
        <v>2</v>
      </c>
      <c r="D336">
        <v>47</v>
      </c>
      <c r="E336">
        <v>1</v>
      </c>
      <c r="F336">
        <v>0.92857140000000005</v>
      </c>
      <c r="G336">
        <v>0.97916669999999995</v>
      </c>
      <c r="H336" t="s">
        <v>40</v>
      </c>
      <c r="I336">
        <v>156128870</v>
      </c>
      <c r="J336">
        <v>156129460</v>
      </c>
      <c r="K336">
        <f t="shared" si="5"/>
        <v>590</v>
      </c>
      <c r="L336" s="1">
        <v>3.2834610000000001E-3</v>
      </c>
      <c r="M336" s="1">
        <v>4.3735230000000001E-6</v>
      </c>
      <c r="N336" s="1">
        <v>3.1557479999999999E-2</v>
      </c>
      <c r="O336" s="1">
        <v>9.7693349999999999E-5</v>
      </c>
      <c r="P336">
        <v>10.3599014</v>
      </c>
    </row>
    <row r="337" spans="1:16">
      <c r="A337" t="s">
        <v>342</v>
      </c>
      <c r="B337">
        <v>165</v>
      </c>
      <c r="C337">
        <v>12</v>
      </c>
      <c r="D337">
        <v>206</v>
      </c>
      <c r="E337">
        <v>9</v>
      </c>
      <c r="F337">
        <v>0.93220340000000002</v>
      </c>
      <c r="G337">
        <v>0.95813950000000003</v>
      </c>
      <c r="H337" t="s">
        <v>40</v>
      </c>
      <c r="I337">
        <v>158342297</v>
      </c>
      <c r="J337">
        <v>158343535</v>
      </c>
      <c r="K337">
        <f t="shared" si="5"/>
        <v>1238</v>
      </c>
      <c r="L337" s="1">
        <v>6.6772399999999999E-14</v>
      </c>
      <c r="M337" s="1">
        <v>1.232796E-19</v>
      </c>
      <c r="N337" s="1">
        <v>1.0972620000000001E-11</v>
      </c>
      <c r="O337" s="1">
        <v>2.7074280000000001E-17</v>
      </c>
      <c r="P337">
        <v>3.7258572000000001</v>
      </c>
    </row>
    <row r="338" spans="1:16">
      <c r="A338" t="s">
        <v>343</v>
      </c>
      <c r="B338">
        <v>24</v>
      </c>
      <c r="C338">
        <v>2</v>
      </c>
      <c r="D338">
        <v>62</v>
      </c>
      <c r="E338">
        <v>1</v>
      </c>
      <c r="F338">
        <v>0.92307689999999998</v>
      </c>
      <c r="G338">
        <v>0.98412699999999997</v>
      </c>
      <c r="H338" t="s">
        <v>40</v>
      </c>
      <c r="I338">
        <v>159152707</v>
      </c>
      <c r="J338">
        <v>159153253</v>
      </c>
      <c r="K338">
        <f t="shared" si="5"/>
        <v>546</v>
      </c>
      <c r="L338" s="1">
        <v>5.5456669999999998E-3</v>
      </c>
      <c r="M338" s="1">
        <v>9.0304889999999998E-8</v>
      </c>
      <c r="N338" s="1">
        <v>4.5725490000000001E-2</v>
      </c>
      <c r="O338" s="1">
        <v>3.153157E-6</v>
      </c>
      <c r="P338">
        <v>1.3204180000000001</v>
      </c>
    </row>
    <row r="339" spans="1:16">
      <c r="A339" t="s">
        <v>344</v>
      </c>
      <c r="B339">
        <v>81</v>
      </c>
      <c r="C339">
        <v>9</v>
      </c>
      <c r="D339">
        <v>67</v>
      </c>
      <c r="E339">
        <v>4</v>
      </c>
      <c r="F339">
        <v>0.9</v>
      </c>
      <c r="G339">
        <v>0.943662</v>
      </c>
      <c r="H339" t="s">
        <v>40</v>
      </c>
      <c r="I339">
        <v>169840604</v>
      </c>
      <c r="J339">
        <v>169841087</v>
      </c>
      <c r="K339">
        <f t="shared" si="5"/>
        <v>483</v>
      </c>
      <c r="L339" s="1">
        <v>2.6563969999999998E-6</v>
      </c>
      <c r="M339" s="1">
        <v>7.3768619999999996E-7</v>
      </c>
      <c r="N339" s="1">
        <v>8.6100229999999995E-5</v>
      </c>
      <c r="O339" s="1">
        <v>2.023415E-5</v>
      </c>
      <c r="P339">
        <v>5.5752198000000002</v>
      </c>
    </row>
    <row r="340" spans="1:16">
      <c r="A340" t="s">
        <v>345</v>
      </c>
      <c r="B340">
        <v>66</v>
      </c>
      <c r="C340">
        <v>3</v>
      </c>
      <c r="D340">
        <v>73</v>
      </c>
      <c r="E340">
        <v>1</v>
      </c>
      <c r="F340">
        <v>0.95652170000000003</v>
      </c>
      <c r="G340">
        <v>0.98648650000000004</v>
      </c>
      <c r="H340" t="s">
        <v>40</v>
      </c>
      <c r="I340">
        <v>173892413</v>
      </c>
      <c r="J340">
        <v>173893101</v>
      </c>
      <c r="K340">
        <f t="shared" si="5"/>
        <v>688</v>
      </c>
      <c r="L340" s="1">
        <v>3.2638139999999998E-7</v>
      </c>
      <c r="M340" s="1">
        <v>5.3416300000000003E-9</v>
      </c>
      <c r="N340" s="1">
        <v>1.35506E-5</v>
      </c>
      <c r="O340" s="1">
        <v>2.4185540000000001E-7</v>
      </c>
      <c r="P340">
        <v>3.8782168000000001</v>
      </c>
    </row>
    <row r="341" spans="1:16">
      <c r="A341" t="s">
        <v>346</v>
      </c>
      <c r="B341">
        <v>56</v>
      </c>
      <c r="C341">
        <v>5</v>
      </c>
      <c r="D341">
        <v>119</v>
      </c>
      <c r="E341">
        <v>7</v>
      </c>
      <c r="F341">
        <v>0.91803279999999998</v>
      </c>
      <c r="G341">
        <v>0.94444439999999996</v>
      </c>
      <c r="H341" t="s">
        <v>40</v>
      </c>
      <c r="I341">
        <v>175170699</v>
      </c>
      <c r="J341">
        <v>175172662</v>
      </c>
      <c r="K341">
        <f t="shared" si="5"/>
        <v>1963</v>
      </c>
      <c r="L341" s="1">
        <v>3.118383E-5</v>
      </c>
      <c r="M341" s="1">
        <v>3.7311650000000001E-11</v>
      </c>
      <c r="N341" s="1">
        <v>7.0056299999999997E-4</v>
      </c>
      <c r="O341" s="1">
        <v>2.5562290000000001E-9</v>
      </c>
      <c r="P341">
        <v>4.0812887</v>
      </c>
    </row>
    <row r="342" spans="1:16">
      <c r="A342" t="s">
        <v>347</v>
      </c>
      <c r="B342">
        <v>259</v>
      </c>
      <c r="C342">
        <v>0</v>
      </c>
      <c r="D342">
        <v>403</v>
      </c>
      <c r="E342">
        <v>7</v>
      </c>
      <c r="F342">
        <v>1</v>
      </c>
      <c r="G342">
        <v>0.98292679999999999</v>
      </c>
      <c r="H342" t="s">
        <v>40</v>
      </c>
      <c r="I342">
        <v>4255934</v>
      </c>
      <c r="J342">
        <v>4257433</v>
      </c>
      <c r="K342">
        <f t="shared" si="5"/>
        <v>1499</v>
      </c>
      <c r="L342" s="1">
        <v>5.2716460000000003E-30</v>
      </c>
      <c r="M342" s="1">
        <v>4.951079E-42</v>
      </c>
      <c r="N342" s="1">
        <v>5.6308369999999999E-27</v>
      </c>
      <c r="O342" s="1">
        <v>7.7563600000000002E-39</v>
      </c>
      <c r="P342">
        <v>6.6935585</v>
      </c>
    </row>
    <row r="343" spans="1:16">
      <c r="A343" t="s">
        <v>348</v>
      </c>
      <c r="B343">
        <v>20</v>
      </c>
      <c r="C343">
        <v>0</v>
      </c>
      <c r="D343">
        <v>51</v>
      </c>
      <c r="E343">
        <v>0</v>
      </c>
      <c r="F343">
        <v>1</v>
      </c>
      <c r="G343">
        <v>1</v>
      </c>
      <c r="H343" t="s">
        <v>40</v>
      </c>
      <c r="I343">
        <v>4348115</v>
      </c>
      <c r="J343">
        <v>4348413</v>
      </c>
      <c r="K343">
        <f t="shared" si="5"/>
        <v>298</v>
      </c>
      <c r="L343" s="1">
        <v>1.565402E-3</v>
      </c>
      <c r="M343" s="1">
        <v>4.4238290000000001E-7</v>
      </c>
      <c r="N343" s="1">
        <v>1.7125410000000001E-2</v>
      </c>
      <c r="O343" s="1">
        <v>1.291373E-5</v>
      </c>
      <c r="P343">
        <v>5.1846473</v>
      </c>
    </row>
    <row r="344" spans="1:16">
      <c r="A344" t="s">
        <v>349</v>
      </c>
      <c r="B344">
        <v>38</v>
      </c>
      <c r="C344">
        <v>3</v>
      </c>
      <c r="D344">
        <v>41</v>
      </c>
      <c r="E344">
        <v>3</v>
      </c>
      <c r="F344">
        <v>0.92682929999999997</v>
      </c>
      <c r="G344">
        <v>0.93181820000000004</v>
      </c>
      <c r="H344" t="s">
        <v>40</v>
      </c>
      <c r="I344">
        <v>10291341</v>
      </c>
      <c r="J344">
        <v>10293316</v>
      </c>
      <c r="K344">
        <f t="shared" si="5"/>
        <v>1975</v>
      </c>
      <c r="L344" s="1">
        <v>4.0961719999999999E-4</v>
      </c>
      <c r="M344" s="1">
        <v>1.9071170000000001E-4</v>
      </c>
      <c r="N344" s="1">
        <v>6.0386420000000003E-3</v>
      </c>
      <c r="O344" s="1">
        <v>2.4952870000000001E-3</v>
      </c>
      <c r="P344">
        <v>4.5197911</v>
      </c>
    </row>
    <row r="345" spans="1:16">
      <c r="A345" t="s">
        <v>33</v>
      </c>
      <c r="B345">
        <v>67</v>
      </c>
      <c r="C345">
        <v>2</v>
      </c>
      <c r="D345">
        <v>91</v>
      </c>
      <c r="E345">
        <v>1</v>
      </c>
      <c r="F345">
        <v>0.9710145</v>
      </c>
      <c r="G345">
        <v>0.98913039999999997</v>
      </c>
      <c r="H345" t="s">
        <v>40</v>
      </c>
      <c r="I345">
        <v>13788194</v>
      </c>
      <c r="J345">
        <v>13790125</v>
      </c>
      <c r="K345">
        <f t="shared" si="5"/>
        <v>1931</v>
      </c>
      <c r="L345" s="1">
        <v>8.1889030000000003E-8</v>
      </c>
      <c r="M345" s="1">
        <v>5.3388269999999999E-11</v>
      </c>
      <c r="N345" s="1">
        <v>3.9032659999999999E-6</v>
      </c>
      <c r="O345" s="1">
        <v>3.5340030000000001E-9</v>
      </c>
      <c r="P345">
        <v>8.0212789999999998</v>
      </c>
    </row>
    <row r="346" spans="1:16">
      <c r="A346" t="s">
        <v>350</v>
      </c>
      <c r="B346">
        <v>71</v>
      </c>
      <c r="C346">
        <v>5</v>
      </c>
      <c r="D346">
        <v>74</v>
      </c>
      <c r="E346">
        <v>6</v>
      </c>
      <c r="F346">
        <v>0.93421050000000005</v>
      </c>
      <c r="G346">
        <v>0.92500000000000004</v>
      </c>
      <c r="H346" t="s">
        <v>40</v>
      </c>
      <c r="I346">
        <v>14349434</v>
      </c>
      <c r="J346">
        <v>14350107</v>
      </c>
      <c r="K346">
        <f t="shared" si="5"/>
        <v>673</v>
      </c>
      <c r="L346" s="1">
        <v>7.507496E-7</v>
      </c>
      <c r="M346" s="1">
        <v>9.509294E-7</v>
      </c>
      <c r="N346" s="1">
        <v>2.7914340000000001E-5</v>
      </c>
      <c r="O346" s="1">
        <v>2.512533E-5</v>
      </c>
      <c r="P346">
        <v>2.3925022999999999</v>
      </c>
    </row>
    <row r="347" spans="1:16">
      <c r="A347" t="s">
        <v>351</v>
      </c>
      <c r="B347">
        <v>42</v>
      </c>
      <c r="C347">
        <v>4</v>
      </c>
      <c r="D347">
        <v>88</v>
      </c>
      <c r="E347">
        <v>2</v>
      </c>
      <c r="F347">
        <v>0.91304350000000001</v>
      </c>
      <c r="G347">
        <v>0.97777780000000003</v>
      </c>
      <c r="H347" t="s">
        <v>40</v>
      </c>
      <c r="I347">
        <v>22683413</v>
      </c>
      <c r="J347">
        <v>22683910</v>
      </c>
      <c r="K347">
        <f t="shared" si="5"/>
        <v>497</v>
      </c>
      <c r="L347" s="1">
        <v>3.9299300000000001E-4</v>
      </c>
      <c r="M347" s="1">
        <v>3.8254020000000002E-10</v>
      </c>
      <c r="N347" s="1">
        <v>6.0144439999999999E-3</v>
      </c>
      <c r="O347" s="1">
        <v>2.1557110000000001E-8</v>
      </c>
      <c r="P347">
        <v>4.6562009</v>
      </c>
    </row>
    <row r="348" spans="1:16">
      <c r="A348" t="s">
        <v>34</v>
      </c>
      <c r="B348">
        <v>45</v>
      </c>
      <c r="C348">
        <v>0</v>
      </c>
      <c r="D348">
        <v>65</v>
      </c>
      <c r="E348">
        <v>0</v>
      </c>
      <c r="F348">
        <v>1</v>
      </c>
      <c r="G348">
        <v>1</v>
      </c>
      <c r="H348" t="s">
        <v>40</v>
      </c>
      <c r="I348">
        <v>23891750</v>
      </c>
      <c r="J348">
        <v>23892643</v>
      </c>
      <c r="K348">
        <f t="shared" si="5"/>
        <v>893</v>
      </c>
      <c r="L348" s="1">
        <v>2.1014360000000001E-6</v>
      </c>
      <c r="M348" s="1">
        <v>1.1919249999999999E-8</v>
      </c>
      <c r="N348" s="1">
        <v>6.8872590000000001E-5</v>
      </c>
      <c r="O348" s="1">
        <v>5.1111409999999997E-7</v>
      </c>
      <c r="P348">
        <v>5.3319025</v>
      </c>
    </row>
    <row r="349" spans="1:16">
      <c r="A349" t="s">
        <v>352</v>
      </c>
      <c r="B349">
        <v>86</v>
      </c>
      <c r="C349">
        <v>2</v>
      </c>
      <c r="D349">
        <v>106</v>
      </c>
      <c r="E349">
        <v>0</v>
      </c>
      <c r="F349">
        <v>0.97727269999999999</v>
      </c>
      <c r="G349">
        <v>1</v>
      </c>
      <c r="H349" t="s">
        <v>40</v>
      </c>
      <c r="I349">
        <v>35177531</v>
      </c>
      <c r="J349">
        <v>35178500</v>
      </c>
      <c r="K349">
        <f t="shared" si="5"/>
        <v>969</v>
      </c>
      <c r="L349" s="1">
        <v>6.3703850000000004E-10</v>
      </c>
      <c r="M349" s="1">
        <v>3.3354840000000001E-13</v>
      </c>
      <c r="N349" s="1">
        <v>5.0744980000000002E-8</v>
      </c>
      <c r="O349" s="1">
        <v>3.1861999999999998E-11</v>
      </c>
      <c r="P349">
        <v>2.5470073000000002</v>
      </c>
    </row>
    <row r="350" spans="1:16">
      <c r="A350" t="s">
        <v>353</v>
      </c>
      <c r="B350">
        <v>52</v>
      </c>
      <c r="C350">
        <v>2</v>
      </c>
      <c r="D350">
        <v>37</v>
      </c>
      <c r="E350">
        <v>1</v>
      </c>
      <c r="F350">
        <v>0.96296300000000001</v>
      </c>
      <c r="G350">
        <v>0.9736842</v>
      </c>
      <c r="H350" t="s">
        <v>40</v>
      </c>
      <c r="I350">
        <v>80082174</v>
      </c>
      <c r="J350">
        <v>80082527</v>
      </c>
      <c r="K350">
        <f t="shared" si="5"/>
        <v>353</v>
      </c>
      <c r="L350" s="1">
        <v>3.8596159999999999E-6</v>
      </c>
      <c r="M350" s="1">
        <v>5.9502439999999997E-5</v>
      </c>
      <c r="N350" s="1">
        <v>1.1871349999999999E-4</v>
      </c>
      <c r="O350" s="1">
        <v>9.5574020000000002E-4</v>
      </c>
      <c r="P350">
        <v>5.7956190000000003</v>
      </c>
    </row>
    <row r="351" spans="1:16">
      <c r="A351" t="s">
        <v>354</v>
      </c>
      <c r="B351">
        <v>42</v>
      </c>
      <c r="C351">
        <v>1</v>
      </c>
      <c r="D351">
        <v>55</v>
      </c>
      <c r="E351">
        <v>6</v>
      </c>
      <c r="F351">
        <v>0.97674419999999995</v>
      </c>
      <c r="G351">
        <v>0.90163930000000003</v>
      </c>
      <c r="H351" t="s">
        <v>40</v>
      </c>
      <c r="I351">
        <v>80218204</v>
      </c>
      <c r="J351">
        <v>80220033</v>
      </c>
      <c r="K351">
        <f t="shared" si="5"/>
        <v>1829</v>
      </c>
      <c r="L351" s="1">
        <v>1.6082769999999999E-5</v>
      </c>
      <c r="M351" s="1">
        <v>9.8997010000000002E-5</v>
      </c>
      <c r="N351" s="1">
        <v>4.0377030000000001E-4</v>
      </c>
      <c r="O351" s="1">
        <v>1.477035E-3</v>
      </c>
      <c r="P351">
        <v>1.5540328999999999</v>
      </c>
    </row>
    <row r="352" spans="1:16">
      <c r="A352" t="s">
        <v>355</v>
      </c>
      <c r="B352">
        <v>44</v>
      </c>
      <c r="C352">
        <v>2</v>
      </c>
      <c r="D352">
        <v>37</v>
      </c>
      <c r="E352">
        <v>2</v>
      </c>
      <c r="F352">
        <v>0.95652170000000003</v>
      </c>
      <c r="G352">
        <v>0.9487179</v>
      </c>
      <c r="H352" t="s">
        <v>40</v>
      </c>
      <c r="I352">
        <v>90930048</v>
      </c>
      <c r="J352">
        <v>90931041</v>
      </c>
      <c r="K352">
        <f t="shared" si="5"/>
        <v>993</v>
      </c>
      <c r="L352" s="1">
        <v>3.0421460000000001E-5</v>
      </c>
      <c r="M352" s="1">
        <v>1.8658889999999999E-4</v>
      </c>
      <c r="N352" s="1">
        <v>6.8474499999999995E-4</v>
      </c>
      <c r="O352" s="1">
        <v>2.4467930000000001E-3</v>
      </c>
      <c r="P352">
        <v>0.97490049999999995</v>
      </c>
    </row>
    <row r="353" spans="1:16">
      <c r="A353" t="s">
        <v>356</v>
      </c>
      <c r="B353">
        <v>75</v>
      </c>
      <c r="C353">
        <v>3</v>
      </c>
      <c r="D353">
        <v>117</v>
      </c>
      <c r="E353">
        <v>1</v>
      </c>
      <c r="F353">
        <v>0.96153849999999996</v>
      </c>
      <c r="G353">
        <v>0.9915254</v>
      </c>
      <c r="H353" t="s">
        <v>40</v>
      </c>
      <c r="I353">
        <v>92701403</v>
      </c>
      <c r="J353">
        <v>92702544</v>
      </c>
      <c r="K353">
        <f t="shared" si="5"/>
        <v>1141</v>
      </c>
      <c r="L353" s="1">
        <v>3.3057339999999999E-8</v>
      </c>
      <c r="M353" s="1">
        <v>7.1078850000000004E-14</v>
      </c>
      <c r="N353" s="1">
        <v>1.7590870000000001E-6</v>
      </c>
      <c r="O353" s="1">
        <v>7.5921900000000006E-12</v>
      </c>
      <c r="P353">
        <v>6.6372678000000001</v>
      </c>
    </row>
    <row r="354" spans="1:16">
      <c r="A354" t="s">
        <v>357</v>
      </c>
      <c r="B354">
        <v>38</v>
      </c>
      <c r="C354">
        <v>3</v>
      </c>
      <c r="D354">
        <v>151</v>
      </c>
      <c r="E354">
        <v>3</v>
      </c>
      <c r="F354">
        <v>0.92682929999999997</v>
      </c>
      <c r="G354">
        <v>0.98051949999999999</v>
      </c>
      <c r="H354" t="s">
        <v>40</v>
      </c>
      <c r="I354">
        <v>102704591</v>
      </c>
      <c r="J354">
        <v>102705152</v>
      </c>
      <c r="K354">
        <f t="shared" si="5"/>
        <v>561</v>
      </c>
      <c r="L354" s="1">
        <v>4.0961719999999999E-4</v>
      </c>
      <c r="M354" s="1">
        <v>1.4308160000000001E-16</v>
      </c>
      <c r="N354" s="1">
        <v>6.0386420000000003E-3</v>
      </c>
      <c r="O354" s="1">
        <v>2.1975649999999999E-14</v>
      </c>
      <c r="P354">
        <v>4.4796810999999996</v>
      </c>
    </row>
    <row r="355" spans="1:16">
      <c r="A355" t="s">
        <v>358</v>
      </c>
      <c r="B355">
        <v>71</v>
      </c>
      <c r="C355">
        <v>0</v>
      </c>
      <c r="D355">
        <v>72</v>
      </c>
      <c r="E355">
        <v>0</v>
      </c>
      <c r="F355">
        <v>1</v>
      </c>
      <c r="G355">
        <v>1</v>
      </c>
      <c r="H355" t="s">
        <v>40</v>
      </c>
      <c r="I355">
        <v>107877097</v>
      </c>
      <c r="J355">
        <v>107877432</v>
      </c>
      <c r="K355">
        <f t="shared" si="5"/>
        <v>335</v>
      </c>
      <c r="L355" s="1">
        <v>2.5505060000000001E-9</v>
      </c>
      <c r="M355" s="1">
        <v>1.9731750000000001E-9</v>
      </c>
      <c r="N355" s="1">
        <v>1.8107050000000001E-7</v>
      </c>
      <c r="O355" s="1">
        <v>9.580092E-8</v>
      </c>
      <c r="P355">
        <v>3.5186752000000001</v>
      </c>
    </row>
    <row r="356" spans="1:16">
      <c r="A356" t="s">
        <v>359</v>
      </c>
      <c r="B356">
        <v>67</v>
      </c>
      <c r="C356">
        <v>4</v>
      </c>
      <c r="D356">
        <v>70</v>
      </c>
      <c r="E356">
        <v>6</v>
      </c>
      <c r="F356">
        <v>0.943662</v>
      </c>
      <c r="G356">
        <v>0.9210526</v>
      </c>
      <c r="H356" t="s">
        <v>40</v>
      </c>
      <c r="I356">
        <v>109253460</v>
      </c>
      <c r="J356">
        <v>109254450</v>
      </c>
      <c r="K356">
        <f t="shared" si="5"/>
        <v>990</v>
      </c>
      <c r="L356" s="1">
        <v>7.3768619999999996E-7</v>
      </c>
      <c r="M356" s="1">
        <v>2.5458720000000001E-6</v>
      </c>
      <c r="N356" s="1">
        <v>2.7717570000000002E-5</v>
      </c>
      <c r="O356" s="1">
        <v>6.0860060000000001E-5</v>
      </c>
      <c r="P356">
        <v>1.4865177000000001</v>
      </c>
    </row>
    <row r="357" spans="1:16">
      <c r="A357" t="s">
        <v>360</v>
      </c>
      <c r="B357">
        <v>145</v>
      </c>
      <c r="C357">
        <v>4</v>
      </c>
      <c r="D357">
        <v>113</v>
      </c>
      <c r="E357">
        <v>3</v>
      </c>
      <c r="F357">
        <v>0.97315439999999998</v>
      </c>
      <c r="G357">
        <v>0.9741379</v>
      </c>
      <c r="H357" t="s">
        <v>40</v>
      </c>
      <c r="I357">
        <v>110242400</v>
      </c>
      <c r="J357">
        <v>110243240</v>
      </c>
      <c r="K357">
        <f t="shared" si="5"/>
        <v>840</v>
      </c>
      <c r="L357" s="1">
        <v>2.084749E-15</v>
      </c>
      <c r="M357" s="1">
        <v>2.1422859999999999E-12</v>
      </c>
      <c r="N357" s="1">
        <v>4.4535929999999998E-13</v>
      </c>
      <c r="O357" s="1">
        <v>1.785162E-10</v>
      </c>
      <c r="P357">
        <v>3.2310751999999998</v>
      </c>
    </row>
    <row r="358" spans="1:16">
      <c r="A358" t="s">
        <v>361</v>
      </c>
      <c r="B358">
        <v>46</v>
      </c>
      <c r="C358">
        <v>4</v>
      </c>
      <c r="D358">
        <v>123</v>
      </c>
      <c r="E358">
        <v>5</v>
      </c>
      <c r="F358">
        <v>0.92</v>
      </c>
      <c r="G358">
        <v>0.9609375</v>
      </c>
      <c r="H358" t="s">
        <v>40</v>
      </c>
      <c r="I358">
        <v>110849150</v>
      </c>
      <c r="J358">
        <v>110850481</v>
      </c>
      <c r="K358">
        <f t="shared" si="5"/>
        <v>1331</v>
      </c>
      <c r="L358" s="1">
        <v>1.4469609999999999E-4</v>
      </c>
      <c r="M358" s="1">
        <v>1.635333E-12</v>
      </c>
      <c r="N358" s="1">
        <v>2.5975659999999999E-3</v>
      </c>
      <c r="O358" s="1">
        <v>1.402507E-10</v>
      </c>
      <c r="P358">
        <v>3.5847540000000002</v>
      </c>
    </row>
    <row r="359" spans="1:16">
      <c r="A359" t="s">
        <v>362</v>
      </c>
      <c r="B359">
        <v>60</v>
      </c>
      <c r="C359">
        <v>4</v>
      </c>
      <c r="D359">
        <v>79</v>
      </c>
      <c r="E359">
        <v>8</v>
      </c>
      <c r="F359">
        <v>0.9375</v>
      </c>
      <c r="G359">
        <v>0.90804600000000002</v>
      </c>
      <c r="H359" t="s">
        <v>40</v>
      </c>
      <c r="I359">
        <v>114216927</v>
      </c>
      <c r="J359">
        <v>114218893</v>
      </c>
      <c r="K359">
        <f t="shared" si="5"/>
        <v>1966</v>
      </c>
      <c r="L359" s="1">
        <v>4.3027789999999998E-6</v>
      </c>
      <c r="M359" s="1">
        <v>1.7880070000000001E-6</v>
      </c>
      <c r="N359" s="1">
        <v>1.31655E-4</v>
      </c>
      <c r="O359" s="1">
        <v>4.4367869999999997E-5</v>
      </c>
      <c r="P359">
        <v>1.4305448000000001</v>
      </c>
    </row>
    <row r="360" spans="1:16">
      <c r="A360" t="s">
        <v>363</v>
      </c>
      <c r="B360">
        <v>38</v>
      </c>
      <c r="C360">
        <v>4</v>
      </c>
      <c r="D360">
        <v>78</v>
      </c>
      <c r="E360">
        <v>4</v>
      </c>
      <c r="F360">
        <v>0.90476190000000001</v>
      </c>
      <c r="G360">
        <v>0.9512195</v>
      </c>
      <c r="H360" t="s">
        <v>40</v>
      </c>
      <c r="I360">
        <v>117210609</v>
      </c>
      <c r="J360">
        <v>117210962</v>
      </c>
      <c r="K360">
        <f t="shared" si="5"/>
        <v>353</v>
      </c>
      <c r="L360" s="1">
        <v>1.0631149999999999E-3</v>
      </c>
      <c r="M360" s="1">
        <v>4.6009240000000002E-8</v>
      </c>
      <c r="N360" s="1">
        <v>1.3176230000000001E-2</v>
      </c>
      <c r="O360" s="1">
        <v>1.6972860000000001E-6</v>
      </c>
      <c r="P360">
        <v>5.2546507</v>
      </c>
    </row>
    <row r="361" spans="1:16">
      <c r="A361" t="s">
        <v>364</v>
      </c>
      <c r="B361">
        <v>28</v>
      </c>
      <c r="C361">
        <v>1</v>
      </c>
      <c r="D361">
        <v>22</v>
      </c>
      <c r="E361">
        <v>0</v>
      </c>
      <c r="F361">
        <v>0.96551719999999996</v>
      </c>
      <c r="G361">
        <v>1</v>
      </c>
      <c r="H361" t="s">
        <v>40</v>
      </c>
      <c r="I361">
        <v>119718382</v>
      </c>
      <c r="J361">
        <v>119718796</v>
      </c>
      <c r="K361">
        <f t="shared" si="5"/>
        <v>414</v>
      </c>
      <c r="L361" s="1">
        <v>6.4024269999999998E-4</v>
      </c>
      <c r="M361" s="1">
        <v>9.1111890000000002E-4</v>
      </c>
      <c r="N361" s="1">
        <v>8.5971789999999999E-3</v>
      </c>
      <c r="O361" s="1">
        <v>9.2286130000000001E-3</v>
      </c>
      <c r="P361">
        <v>13.9587846</v>
      </c>
    </row>
    <row r="362" spans="1:16">
      <c r="A362" t="s">
        <v>365</v>
      </c>
      <c r="B362">
        <v>89</v>
      </c>
      <c r="C362">
        <v>5</v>
      </c>
      <c r="D362">
        <v>39</v>
      </c>
      <c r="E362">
        <v>3</v>
      </c>
      <c r="F362">
        <v>0.94680850000000005</v>
      </c>
      <c r="G362">
        <v>0.92857140000000005</v>
      </c>
      <c r="H362" t="s">
        <v>40</v>
      </c>
      <c r="I362">
        <v>131984756</v>
      </c>
      <c r="J362">
        <v>131985642</v>
      </c>
      <c r="K362">
        <f t="shared" si="5"/>
        <v>886</v>
      </c>
      <c r="L362" s="1">
        <v>8.3287120000000005E-9</v>
      </c>
      <c r="M362" s="1">
        <v>3.174896E-4</v>
      </c>
      <c r="N362" s="1">
        <v>5.1504310000000001E-7</v>
      </c>
      <c r="O362" s="1">
        <v>3.8318890000000002E-3</v>
      </c>
      <c r="P362">
        <v>4.4990838000000002</v>
      </c>
    </row>
    <row r="363" spans="1:16">
      <c r="A363" t="s">
        <v>366</v>
      </c>
      <c r="B363">
        <v>39</v>
      </c>
      <c r="C363">
        <v>1</v>
      </c>
      <c r="D363">
        <v>23</v>
      </c>
      <c r="E363">
        <v>2</v>
      </c>
      <c r="F363">
        <v>0.97499999999999998</v>
      </c>
      <c r="G363">
        <v>0.92</v>
      </c>
      <c r="H363" t="s">
        <v>40</v>
      </c>
      <c r="I363">
        <v>133949217</v>
      </c>
      <c r="J363">
        <v>133950628</v>
      </c>
      <c r="K363">
        <f t="shared" si="5"/>
        <v>1411</v>
      </c>
      <c r="L363" s="1">
        <v>3.5229669999999997E-5</v>
      </c>
      <c r="M363" s="1">
        <v>7.2095709999999997E-3</v>
      </c>
      <c r="N363" s="1">
        <v>7.817395E-4</v>
      </c>
      <c r="O363" s="1">
        <v>4.6403100000000003E-2</v>
      </c>
      <c r="P363">
        <v>5.4739981999999996</v>
      </c>
    </row>
    <row r="364" spans="1:16">
      <c r="A364" t="s">
        <v>367</v>
      </c>
      <c r="B364">
        <v>21</v>
      </c>
      <c r="C364">
        <v>0</v>
      </c>
      <c r="D364">
        <v>21</v>
      </c>
      <c r="E364">
        <v>0</v>
      </c>
      <c r="F364">
        <v>1</v>
      </c>
      <c r="G364">
        <v>1</v>
      </c>
      <c r="H364" t="s">
        <v>40</v>
      </c>
      <c r="I364">
        <v>137007598</v>
      </c>
      <c r="J364">
        <v>137007904</v>
      </c>
      <c r="K364">
        <f t="shared" si="5"/>
        <v>306</v>
      </c>
      <c r="L364" s="1">
        <v>1.193745E-3</v>
      </c>
      <c r="M364" s="1">
        <v>1.193745E-3</v>
      </c>
      <c r="N364" s="1">
        <v>1.412479E-2</v>
      </c>
      <c r="O364" s="1">
        <v>1.1491940000000001E-2</v>
      </c>
      <c r="P364">
        <v>2.3451056000000001</v>
      </c>
    </row>
    <row r="365" spans="1:16">
      <c r="A365" t="s">
        <v>368</v>
      </c>
      <c r="B365">
        <v>20</v>
      </c>
      <c r="C365">
        <v>1</v>
      </c>
      <c r="D365">
        <v>36</v>
      </c>
      <c r="E365">
        <v>0</v>
      </c>
      <c r="F365">
        <v>0.95238100000000003</v>
      </c>
      <c r="G365">
        <v>1</v>
      </c>
      <c r="H365" t="s">
        <v>40</v>
      </c>
      <c r="I365">
        <v>137139380</v>
      </c>
      <c r="J365">
        <v>137139616</v>
      </c>
      <c r="K365">
        <f t="shared" si="5"/>
        <v>236</v>
      </c>
      <c r="L365" s="1">
        <v>5.4785529999999997E-3</v>
      </c>
      <c r="M365" s="1">
        <v>2.2090500000000001E-5</v>
      </c>
      <c r="N365" s="1">
        <v>4.5427139999999998E-2</v>
      </c>
      <c r="O365" s="1">
        <v>3.9030420000000002E-4</v>
      </c>
      <c r="P365">
        <v>3.2128502000000001</v>
      </c>
    </row>
    <row r="366" spans="1:16">
      <c r="A366" t="s">
        <v>369</v>
      </c>
      <c r="B366">
        <v>36</v>
      </c>
      <c r="C366">
        <v>1</v>
      </c>
      <c r="D366">
        <v>59</v>
      </c>
      <c r="E366">
        <v>2</v>
      </c>
      <c r="F366">
        <v>0.97297299999999998</v>
      </c>
      <c r="G366">
        <v>0.96721310000000005</v>
      </c>
      <c r="H366" t="s">
        <v>40</v>
      </c>
      <c r="I366">
        <v>140626253</v>
      </c>
      <c r="J366">
        <v>140626829</v>
      </c>
      <c r="K366">
        <f t="shared" si="5"/>
        <v>576</v>
      </c>
      <c r="L366" s="1">
        <v>7.7364889999999994E-5</v>
      </c>
      <c r="M366" s="1">
        <v>6.3759939999999999E-7</v>
      </c>
      <c r="N366" s="1">
        <v>1.5354710000000001E-3</v>
      </c>
      <c r="O366" s="1">
        <v>1.7900779999999998E-5</v>
      </c>
      <c r="P366">
        <v>0.93318540000000005</v>
      </c>
    </row>
    <row r="367" spans="1:16">
      <c r="A367" t="s">
        <v>370</v>
      </c>
      <c r="B367">
        <v>30</v>
      </c>
      <c r="C367">
        <v>2</v>
      </c>
      <c r="D367">
        <v>62</v>
      </c>
      <c r="E367">
        <v>0</v>
      </c>
      <c r="F367">
        <v>0.9375</v>
      </c>
      <c r="G367">
        <v>1</v>
      </c>
      <c r="H367" t="s">
        <v>40</v>
      </c>
      <c r="I367">
        <v>141889228</v>
      </c>
      <c r="J367">
        <v>141890190</v>
      </c>
      <c r="K367">
        <f t="shared" si="5"/>
        <v>962</v>
      </c>
      <c r="L367" s="1">
        <v>1.15405E-3</v>
      </c>
      <c r="M367" s="1">
        <v>2.5802840000000001E-8</v>
      </c>
      <c r="N367" s="1">
        <v>1.3942939999999999E-2</v>
      </c>
      <c r="O367" s="1">
        <v>1.0122550000000001E-6</v>
      </c>
      <c r="P367">
        <v>1.4644434</v>
      </c>
    </row>
    <row r="368" spans="1:16">
      <c r="A368" t="s">
        <v>371</v>
      </c>
      <c r="B368">
        <v>145</v>
      </c>
      <c r="C368">
        <v>13</v>
      </c>
      <c r="D368">
        <v>187</v>
      </c>
      <c r="E368">
        <v>15</v>
      </c>
      <c r="F368">
        <v>0.91772149999999997</v>
      </c>
      <c r="G368">
        <v>0.92574259999999997</v>
      </c>
      <c r="H368" t="s">
        <v>40</v>
      </c>
      <c r="I368">
        <v>161385623</v>
      </c>
      <c r="J368">
        <v>161386128</v>
      </c>
      <c r="K368">
        <f t="shared" si="5"/>
        <v>505</v>
      </c>
      <c r="L368" s="1">
        <v>2.1674640000000001E-11</v>
      </c>
      <c r="M368" s="1">
        <v>5.6717140000000001E-15</v>
      </c>
      <c r="N368" s="1">
        <v>2.315148E-9</v>
      </c>
      <c r="O368" s="1">
        <v>7.0147159999999995E-13</v>
      </c>
      <c r="P368">
        <v>7.3380596000000002</v>
      </c>
    </row>
    <row r="369" spans="1:16">
      <c r="A369" t="s">
        <v>372</v>
      </c>
      <c r="B369">
        <v>27</v>
      </c>
      <c r="C369">
        <v>2</v>
      </c>
      <c r="D369">
        <v>53</v>
      </c>
      <c r="E369">
        <v>1</v>
      </c>
      <c r="F369">
        <v>0.93103449999999999</v>
      </c>
      <c r="G369">
        <v>0.98148150000000001</v>
      </c>
      <c r="H369" t="s">
        <v>40</v>
      </c>
      <c r="I369">
        <v>161530187</v>
      </c>
      <c r="J369">
        <v>161531079</v>
      </c>
      <c r="K369">
        <f t="shared" si="5"/>
        <v>892</v>
      </c>
      <c r="L369" s="1">
        <v>2.5273470000000001E-3</v>
      </c>
      <c r="M369" s="1">
        <v>9.2255329999999997E-7</v>
      </c>
      <c r="N369" s="1">
        <v>2.6025469999999998E-2</v>
      </c>
      <c r="O369" s="1">
        <v>2.4747810000000001E-5</v>
      </c>
      <c r="P369">
        <v>5.8332971999999996</v>
      </c>
    </row>
    <row r="370" spans="1:16">
      <c r="A370" t="s">
        <v>373</v>
      </c>
      <c r="B370">
        <v>28</v>
      </c>
      <c r="C370">
        <v>1</v>
      </c>
      <c r="D370">
        <v>22</v>
      </c>
      <c r="E370">
        <v>0</v>
      </c>
      <c r="F370">
        <v>0.96551719999999996</v>
      </c>
      <c r="G370">
        <v>1</v>
      </c>
      <c r="H370" t="s">
        <v>40</v>
      </c>
      <c r="I370">
        <v>162797125</v>
      </c>
      <c r="J370">
        <v>162798323</v>
      </c>
      <c r="K370">
        <f t="shared" si="5"/>
        <v>1198</v>
      </c>
      <c r="L370" s="1">
        <v>6.4024269999999998E-4</v>
      </c>
      <c r="M370" s="1">
        <v>9.1111890000000002E-4</v>
      </c>
      <c r="N370" s="1">
        <v>8.5971789999999999E-3</v>
      </c>
      <c r="O370" s="1">
        <v>9.2286130000000001E-3</v>
      </c>
      <c r="P370">
        <v>1.7228863999999999</v>
      </c>
    </row>
    <row r="371" spans="1:16">
      <c r="A371" t="s">
        <v>374</v>
      </c>
      <c r="B371">
        <v>149</v>
      </c>
      <c r="C371">
        <v>0</v>
      </c>
      <c r="D371">
        <v>133</v>
      </c>
      <c r="E371">
        <v>2</v>
      </c>
      <c r="F371">
        <v>1</v>
      </c>
      <c r="G371">
        <v>0.98518519999999998</v>
      </c>
      <c r="H371" t="s">
        <v>40</v>
      </c>
      <c r="I371">
        <v>163584831</v>
      </c>
      <c r="J371">
        <v>163586309</v>
      </c>
      <c r="K371">
        <f t="shared" si="5"/>
        <v>1478</v>
      </c>
      <c r="L371" s="1">
        <v>6.063827E-18</v>
      </c>
      <c r="M371" s="1">
        <v>4.1375460000000003E-15</v>
      </c>
      <c r="N371" s="1">
        <v>2.0356270000000001E-15</v>
      </c>
      <c r="O371" s="1">
        <v>5.1717119999999999E-13</v>
      </c>
      <c r="P371">
        <v>6.1494403999999996</v>
      </c>
    </row>
    <row r="372" spans="1:16">
      <c r="A372" t="s">
        <v>375</v>
      </c>
      <c r="B372">
        <v>46</v>
      </c>
      <c r="C372">
        <v>0</v>
      </c>
      <c r="D372">
        <v>29</v>
      </c>
      <c r="E372">
        <v>3</v>
      </c>
      <c r="F372">
        <v>1</v>
      </c>
      <c r="G372">
        <v>0.90625</v>
      </c>
      <c r="H372" t="s">
        <v>40</v>
      </c>
      <c r="I372">
        <v>164444509</v>
      </c>
      <c r="J372">
        <v>164445719</v>
      </c>
      <c r="K372">
        <f t="shared" si="5"/>
        <v>1210</v>
      </c>
      <c r="L372" s="1">
        <v>1.6200139999999999E-6</v>
      </c>
      <c r="M372" s="1">
        <v>4.0402750000000003E-3</v>
      </c>
      <c r="N372" s="1">
        <v>5.4696420000000002E-5</v>
      </c>
      <c r="O372" s="1">
        <v>3.1067549999999999E-2</v>
      </c>
      <c r="P372">
        <v>5.4682959000000002</v>
      </c>
    </row>
    <row r="373" spans="1:16">
      <c r="A373" t="s">
        <v>376</v>
      </c>
      <c r="B373">
        <v>43</v>
      </c>
      <c r="C373">
        <v>0</v>
      </c>
      <c r="D373">
        <v>30</v>
      </c>
      <c r="E373">
        <v>1</v>
      </c>
      <c r="F373">
        <v>1</v>
      </c>
      <c r="G373">
        <v>0.96774190000000004</v>
      </c>
      <c r="H373" t="s">
        <v>40</v>
      </c>
      <c r="I373">
        <v>167987303</v>
      </c>
      <c r="J373">
        <v>167987716</v>
      </c>
      <c r="K373">
        <f t="shared" si="5"/>
        <v>413</v>
      </c>
      <c r="L373" s="1">
        <v>3.5382869999999999E-6</v>
      </c>
      <c r="M373" s="1">
        <v>3.7653900000000001E-4</v>
      </c>
      <c r="N373" s="1">
        <v>1.092591E-4</v>
      </c>
      <c r="O373" s="1">
        <v>4.4846879999999997E-3</v>
      </c>
      <c r="P373">
        <v>2.9389090000000002</v>
      </c>
    </row>
    <row r="374" spans="1:16">
      <c r="A374" t="s">
        <v>377</v>
      </c>
      <c r="B374">
        <v>39</v>
      </c>
      <c r="C374">
        <v>2</v>
      </c>
      <c r="D374">
        <v>27</v>
      </c>
      <c r="E374">
        <v>1</v>
      </c>
      <c r="F374">
        <v>0.9512195</v>
      </c>
      <c r="G374">
        <v>0.96428570000000002</v>
      </c>
      <c r="H374" t="s">
        <v>40</v>
      </c>
      <c r="I374">
        <v>168118543</v>
      </c>
      <c r="J374">
        <v>168118818</v>
      </c>
      <c r="K374">
        <f t="shared" si="5"/>
        <v>275</v>
      </c>
      <c r="L374" s="1">
        <v>1.1104210000000001E-4</v>
      </c>
      <c r="M374" s="1">
        <v>8.354775E-4</v>
      </c>
      <c r="N374" s="1">
        <v>2.0858349999999999E-3</v>
      </c>
      <c r="O374" s="1">
        <v>8.7412670000000005E-3</v>
      </c>
      <c r="P374">
        <v>4.4949681000000004</v>
      </c>
    </row>
    <row r="375" spans="1:16">
      <c r="A375" t="s">
        <v>378</v>
      </c>
      <c r="B375">
        <v>39</v>
      </c>
      <c r="C375">
        <v>2</v>
      </c>
      <c r="D375">
        <v>79</v>
      </c>
      <c r="E375">
        <v>2</v>
      </c>
      <c r="F375">
        <v>0.9512195</v>
      </c>
      <c r="G375">
        <v>0.97530859999999997</v>
      </c>
      <c r="H375" t="s">
        <v>40</v>
      </c>
      <c r="I375">
        <v>169130229</v>
      </c>
      <c r="J375">
        <v>169131239</v>
      </c>
      <c r="K375">
        <f t="shared" si="5"/>
        <v>1010</v>
      </c>
      <c r="L375" s="1">
        <v>1.1104210000000001E-4</v>
      </c>
      <c r="M375" s="1">
        <v>3.8026600000000002E-9</v>
      </c>
      <c r="N375" s="1">
        <v>2.0858349999999999E-3</v>
      </c>
      <c r="O375" s="1">
        <v>1.7521309999999999E-7</v>
      </c>
      <c r="P375">
        <v>10.977979400000001</v>
      </c>
    </row>
    <row r="376" spans="1:16">
      <c r="A376" t="s">
        <v>379</v>
      </c>
      <c r="B376">
        <v>32</v>
      </c>
      <c r="C376">
        <v>2</v>
      </c>
      <c r="D376">
        <v>33</v>
      </c>
      <c r="E376">
        <v>0</v>
      </c>
      <c r="F376">
        <v>0.94117649999999997</v>
      </c>
      <c r="G376">
        <v>1</v>
      </c>
      <c r="H376" t="s">
        <v>40</v>
      </c>
      <c r="I376">
        <v>169891940</v>
      </c>
      <c r="J376">
        <v>169892021</v>
      </c>
      <c r="K376">
        <f t="shared" si="5"/>
        <v>81</v>
      </c>
      <c r="L376" s="1">
        <v>6.8503689999999996E-4</v>
      </c>
      <c r="M376" s="1">
        <v>4.8650070000000002E-5</v>
      </c>
      <c r="N376" s="1">
        <v>9.0505859999999994E-3</v>
      </c>
      <c r="O376" s="1">
        <v>7.9280729999999997E-4</v>
      </c>
      <c r="P376">
        <v>5.5708051999999997</v>
      </c>
    </row>
    <row r="377" spans="1:16">
      <c r="A377" t="s">
        <v>380</v>
      </c>
      <c r="B377">
        <v>74</v>
      </c>
      <c r="C377">
        <v>4</v>
      </c>
      <c r="D377">
        <v>76</v>
      </c>
      <c r="E377">
        <v>7</v>
      </c>
      <c r="F377">
        <v>0.9487179</v>
      </c>
      <c r="G377">
        <v>0.91566270000000005</v>
      </c>
      <c r="H377" t="s">
        <v>40</v>
      </c>
      <c r="I377">
        <v>174411266</v>
      </c>
      <c r="J377">
        <v>174411769</v>
      </c>
      <c r="K377">
        <f t="shared" si="5"/>
        <v>503</v>
      </c>
      <c r="L377" s="1">
        <v>1.262352E-7</v>
      </c>
      <c r="M377" s="1">
        <v>1.493277E-6</v>
      </c>
      <c r="N377" s="1">
        <v>5.7156090000000004E-6</v>
      </c>
      <c r="O377" s="1">
        <v>3.7935699999999997E-5</v>
      </c>
      <c r="P377">
        <v>4.6379611000000001</v>
      </c>
    </row>
    <row r="378" spans="1:16">
      <c r="A378" t="s">
        <v>381</v>
      </c>
      <c r="B378">
        <v>28</v>
      </c>
      <c r="C378">
        <v>2</v>
      </c>
      <c r="D378">
        <v>49</v>
      </c>
      <c r="E378">
        <v>5</v>
      </c>
      <c r="F378">
        <v>0.93333330000000003</v>
      </c>
      <c r="G378">
        <v>0.90740739999999998</v>
      </c>
      <c r="H378" t="s">
        <v>40</v>
      </c>
      <c r="I378">
        <v>174539303</v>
      </c>
      <c r="J378">
        <v>174540334</v>
      </c>
      <c r="K378">
        <f t="shared" si="5"/>
        <v>1031</v>
      </c>
      <c r="L378" s="1">
        <v>1.9457739999999999E-3</v>
      </c>
      <c r="M378" s="1">
        <v>1.7488660000000001E-4</v>
      </c>
      <c r="N378" s="1">
        <v>2.0859369999999999E-2</v>
      </c>
      <c r="O378" s="1">
        <v>2.3991009999999998E-3</v>
      </c>
      <c r="P378">
        <v>3.4169567000000001</v>
      </c>
    </row>
    <row r="379" spans="1:16">
      <c r="A379" t="s">
        <v>382</v>
      </c>
      <c r="B379">
        <v>35</v>
      </c>
      <c r="C379">
        <v>0</v>
      </c>
      <c r="D379">
        <v>24</v>
      </c>
      <c r="E379">
        <v>2</v>
      </c>
      <c r="F379">
        <v>1</v>
      </c>
      <c r="G379">
        <v>0.92307689999999998</v>
      </c>
      <c r="H379" t="s">
        <v>40</v>
      </c>
      <c r="I379">
        <v>1253120</v>
      </c>
      <c r="J379">
        <v>1253645</v>
      </c>
      <c r="K379">
        <f t="shared" si="5"/>
        <v>525</v>
      </c>
      <c r="L379" s="1">
        <v>2.8730770000000001E-5</v>
      </c>
      <c r="M379" s="1">
        <v>5.5456669999999998E-3</v>
      </c>
      <c r="N379" s="1">
        <v>6.5168370000000004E-4</v>
      </c>
      <c r="O379" s="1">
        <v>3.7598859999999998E-2</v>
      </c>
      <c r="P379">
        <v>1.0538836</v>
      </c>
    </row>
    <row r="380" spans="1:16">
      <c r="A380" t="s">
        <v>383</v>
      </c>
      <c r="B380">
        <v>63</v>
      </c>
      <c r="C380">
        <v>3</v>
      </c>
      <c r="D380">
        <v>72</v>
      </c>
      <c r="E380">
        <v>5</v>
      </c>
      <c r="F380">
        <v>0.95454550000000005</v>
      </c>
      <c r="G380">
        <v>0.93506489999999998</v>
      </c>
      <c r="H380" t="s">
        <v>40</v>
      </c>
      <c r="I380">
        <v>18098873</v>
      </c>
      <c r="J380">
        <v>18099599</v>
      </c>
      <c r="K380">
        <f t="shared" si="5"/>
        <v>726</v>
      </c>
      <c r="L380" s="1">
        <v>7.0054250000000001E-7</v>
      </c>
      <c r="M380" s="1">
        <v>5.8500610000000001E-7</v>
      </c>
      <c r="N380" s="1">
        <v>2.659459E-5</v>
      </c>
      <c r="O380" s="1">
        <v>1.6522910000000001E-5</v>
      </c>
      <c r="P380">
        <v>9.123208</v>
      </c>
    </row>
    <row r="381" spans="1:16">
      <c r="A381" t="s">
        <v>384</v>
      </c>
      <c r="B381">
        <v>50</v>
      </c>
      <c r="C381">
        <v>1</v>
      </c>
      <c r="D381">
        <v>111</v>
      </c>
      <c r="E381">
        <v>1</v>
      </c>
      <c r="F381">
        <v>0.98039220000000005</v>
      </c>
      <c r="G381">
        <v>0.99107140000000005</v>
      </c>
      <c r="H381" t="s">
        <v>40</v>
      </c>
      <c r="I381">
        <v>21871380</v>
      </c>
      <c r="J381">
        <v>21871838</v>
      </c>
      <c r="K381">
        <f t="shared" si="5"/>
        <v>458</v>
      </c>
      <c r="L381" s="1">
        <v>2.007099E-6</v>
      </c>
      <c r="M381" s="1">
        <v>3.2679490000000002E-13</v>
      </c>
      <c r="N381" s="1">
        <v>6.6711200000000006E-5</v>
      </c>
      <c r="O381" s="1">
        <v>3.1472759999999999E-11</v>
      </c>
      <c r="P381">
        <v>7.8205156999999996</v>
      </c>
    </row>
    <row r="382" spans="1:16">
      <c r="A382" t="s">
        <v>36</v>
      </c>
      <c r="B382">
        <v>120</v>
      </c>
      <c r="C382">
        <v>0</v>
      </c>
      <c r="D382">
        <v>99</v>
      </c>
      <c r="E382">
        <v>1</v>
      </c>
      <c r="F382">
        <v>1</v>
      </c>
      <c r="G382">
        <v>0.99</v>
      </c>
      <c r="H382" t="s">
        <v>40</v>
      </c>
      <c r="I382">
        <v>25820089</v>
      </c>
      <c r="J382">
        <v>25820869</v>
      </c>
      <c r="K382">
        <f t="shared" si="5"/>
        <v>780</v>
      </c>
      <c r="L382" s="1">
        <v>9.4857379999999998E-15</v>
      </c>
      <c r="M382" s="1">
        <v>6.9375420000000003E-12</v>
      </c>
      <c r="N382" s="1">
        <v>1.7690900000000001E-12</v>
      </c>
      <c r="O382" s="1">
        <v>5.2930290000000002E-10</v>
      </c>
      <c r="P382">
        <v>15.043305999999999</v>
      </c>
    </row>
    <row r="383" spans="1:16">
      <c r="A383" t="s">
        <v>37</v>
      </c>
      <c r="B383">
        <v>66</v>
      </c>
      <c r="C383">
        <v>0</v>
      </c>
      <c r="D383">
        <v>294</v>
      </c>
      <c r="E383">
        <v>1</v>
      </c>
      <c r="F383">
        <v>1</v>
      </c>
      <c r="G383">
        <v>0.9966102</v>
      </c>
      <c r="H383" t="s">
        <v>40</v>
      </c>
      <c r="I383">
        <v>34711633</v>
      </c>
      <c r="J383">
        <v>34712250</v>
      </c>
      <c r="K383">
        <f t="shared" si="5"/>
        <v>617</v>
      </c>
      <c r="L383" s="1">
        <v>9.215887E-9</v>
      </c>
      <c r="M383" s="1">
        <v>2.7411930000000002E-33</v>
      </c>
      <c r="N383" s="1">
        <v>5.6396909999999995E-7</v>
      </c>
      <c r="O383" s="1">
        <v>2.3005459999999999E-30</v>
      </c>
      <c r="P383">
        <v>5.4377696000000002</v>
      </c>
    </row>
    <row r="384" spans="1:16">
      <c r="A384" t="s">
        <v>385</v>
      </c>
      <c r="B384">
        <v>63</v>
      </c>
      <c r="C384">
        <v>0</v>
      </c>
      <c r="D384">
        <v>61</v>
      </c>
      <c r="E384">
        <v>1</v>
      </c>
      <c r="F384">
        <v>1</v>
      </c>
      <c r="G384">
        <v>0.98387100000000005</v>
      </c>
      <c r="H384" t="s">
        <v>40</v>
      </c>
      <c r="I384">
        <v>36769391</v>
      </c>
      <c r="J384">
        <v>36770125</v>
      </c>
      <c r="K384">
        <f t="shared" si="5"/>
        <v>734</v>
      </c>
      <c r="L384" s="1">
        <v>1.9944029999999999E-8</v>
      </c>
      <c r="M384" s="1">
        <v>1.168497E-7</v>
      </c>
      <c r="N384" s="1">
        <v>1.1053410000000001E-6</v>
      </c>
      <c r="O384" s="1">
        <v>3.9508649999999998E-6</v>
      </c>
      <c r="P384">
        <v>5.3272272000000003</v>
      </c>
    </row>
    <row r="385" spans="1:16">
      <c r="A385" t="s">
        <v>386</v>
      </c>
      <c r="B385">
        <v>56</v>
      </c>
      <c r="C385">
        <v>2</v>
      </c>
      <c r="D385">
        <v>61</v>
      </c>
      <c r="E385">
        <v>2</v>
      </c>
      <c r="F385">
        <v>0.96551719999999996</v>
      </c>
      <c r="G385">
        <v>0.96825399999999995</v>
      </c>
      <c r="H385" t="s">
        <v>40</v>
      </c>
      <c r="I385">
        <v>38733017</v>
      </c>
      <c r="J385">
        <v>38733503</v>
      </c>
      <c r="K385">
        <f t="shared" si="5"/>
        <v>486</v>
      </c>
      <c r="L385" s="1">
        <v>1.3785659999999999E-6</v>
      </c>
      <c r="M385" s="1">
        <v>3.8150179999999999E-7</v>
      </c>
      <c r="N385" s="1">
        <v>4.8350609999999998E-5</v>
      </c>
      <c r="O385" s="1">
        <v>1.147876E-5</v>
      </c>
      <c r="P385">
        <v>3.0059616</v>
      </c>
    </row>
    <row r="386" spans="1:16">
      <c r="A386" t="s">
        <v>387</v>
      </c>
      <c r="B386">
        <v>44</v>
      </c>
      <c r="C386">
        <v>2</v>
      </c>
      <c r="D386">
        <v>54</v>
      </c>
      <c r="E386">
        <v>2</v>
      </c>
      <c r="F386">
        <v>0.95652170000000003</v>
      </c>
      <c r="G386">
        <v>0.96428570000000002</v>
      </c>
      <c r="H386" t="s">
        <v>40</v>
      </c>
      <c r="I386">
        <v>45954243</v>
      </c>
      <c r="J386">
        <v>45954751</v>
      </c>
      <c r="K386">
        <f t="shared" si="5"/>
        <v>508</v>
      </c>
      <c r="L386" s="1">
        <v>3.0421460000000001E-5</v>
      </c>
      <c r="M386" s="1">
        <v>2.3061880000000001E-6</v>
      </c>
      <c r="N386" s="1">
        <v>6.8474499999999995E-4</v>
      </c>
      <c r="O386" s="1">
        <v>5.5525719999999997E-5</v>
      </c>
      <c r="P386">
        <v>2.1082014</v>
      </c>
    </row>
    <row r="387" spans="1:16">
      <c r="A387" t="s">
        <v>388</v>
      </c>
      <c r="B387">
        <v>39</v>
      </c>
      <c r="C387">
        <v>2</v>
      </c>
      <c r="D387">
        <v>46</v>
      </c>
      <c r="E387">
        <v>4</v>
      </c>
      <c r="F387">
        <v>0.9512195</v>
      </c>
      <c r="G387">
        <v>0.92</v>
      </c>
      <c r="H387" t="s">
        <v>40</v>
      </c>
      <c r="I387">
        <v>46017011</v>
      </c>
      <c r="J387">
        <v>46017484</v>
      </c>
      <c r="K387">
        <f t="shared" ref="K387:K450" si="6">J387-I387</f>
        <v>473</v>
      </c>
      <c r="L387" s="1">
        <v>1.1104210000000001E-4</v>
      </c>
      <c r="M387" s="1">
        <v>1.4469609999999999E-4</v>
      </c>
      <c r="N387" s="1">
        <v>2.0858349999999999E-3</v>
      </c>
      <c r="O387" s="1">
        <v>2.0048430000000001E-3</v>
      </c>
      <c r="P387">
        <v>3.7358525999999999</v>
      </c>
    </row>
    <row r="388" spans="1:16">
      <c r="A388" t="s">
        <v>389</v>
      </c>
      <c r="B388">
        <v>62</v>
      </c>
      <c r="C388">
        <v>4</v>
      </c>
      <c r="D388">
        <v>83</v>
      </c>
      <c r="E388">
        <v>0</v>
      </c>
      <c r="F388">
        <v>0.9393939</v>
      </c>
      <c r="G388">
        <v>1</v>
      </c>
      <c r="H388" t="s">
        <v>40</v>
      </c>
      <c r="I388">
        <v>46067470</v>
      </c>
      <c r="J388">
        <v>46068640</v>
      </c>
      <c r="K388">
        <f t="shared" si="6"/>
        <v>1170</v>
      </c>
      <c r="L388" s="1">
        <v>2.6003829999999999E-6</v>
      </c>
      <c r="M388" s="1">
        <v>1.178709E-10</v>
      </c>
      <c r="N388" s="1">
        <v>8.4441090000000006E-5</v>
      </c>
      <c r="O388" s="1">
        <v>7.3083090000000001E-9</v>
      </c>
      <c r="P388">
        <v>2.0180313000000001</v>
      </c>
    </row>
    <row r="389" spans="1:16">
      <c r="A389" t="s">
        <v>390</v>
      </c>
      <c r="B389">
        <v>131</v>
      </c>
      <c r="C389">
        <v>1</v>
      </c>
      <c r="D389">
        <v>49</v>
      </c>
      <c r="E389">
        <v>0</v>
      </c>
      <c r="F389">
        <v>0.99242419999999998</v>
      </c>
      <c r="G389">
        <v>1</v>
      </c>
      <c r="H389" t="s">
        <v>40</v>
      </c>
      <c r="I389">
        <v>83168916</v>
      </c>
      <c r="J389">
        <v>83169355</v>
      </c>
      <c r="K389">
        <f t="shared" si="6"/>
        <v>439</v>
      </c>
      <c r="L389" s="1">
        <v>2.0315969999999999E-15</v>
      </c>
      <c r="M389" s="1">
        <v>7.4309840000000005E-7</v>
      </c>
      <c r="N389" s="1">
        <v>4.3798620000000001E-13</v>
      </c>
      <c r="O389" s="1">
        <v>2.023415E-5</v>
      </c>
      <c r="P389">
        <v>6.2810071000000001</v>
      </c>
    </row>
    <row r="390" spans="1:16">
      <c r="A390" t="s">
        <v>391</v>
      </c>
      <c r="B390">
        <v>26</v>
      </c>
      <c r="C390">
        <v>0</v>
      </c>
      <c r="D390">
        <v>89</v>
      </c>
      <c r="E390">
        <v>2</v>
      </c>
      <c r="F390">
        <v>1</v>
      </c>
      <c r="G390">
        <v>0.97802199999999995</v>
      </c>
      <c r="H390" t="s">
        <v>40</v>
      </c>
      <c r="I390">
        <v>89725791</v>
      </c>
      <c r="J390">
        <v>89727240</v>
      </c>
      <c r="K390">
        <f t="shared" si="6"/>
        <v>1449</v>
      </c>
      <c r="L390" s="1">
        <v>3.11491E-4</v>
      </c>
      <c r="M390" s="1">
        <v>2.9645889999999999E-10</v>
      </c>
      <c r="N390" s="1">
        <v>4.8765670000000001E-3</v>
      </c>
      <c r="O390" s="1">
        <v>1.7074729999999999E-8</v>
      </c>
      <c r="P390">
        <v>1.5048516999999999</v>
      </c>
    </row>
    <row r="391" spans="1:16">
      <c r="A391" t="s">
        <v>392</v>
      </c>
      <c r="B391">
        <v>25</v>
      </c>
      <c r="C391">
        <v>2</v>
      </c>
      <c r="D391">
        <v>107</v>
      </c>
      <c r="E391">
        <v>2</v>
      </c>
      <c r="F391">
        <v>0.92592589999999997</v>
      </c>
      <c r="G391">
        <v>0.98165139999999995</v>
      </c>
      <c r="H391" t="s">
        <v>40</v>
      </c>
      <c r="I391">
        <v>90374363</v>
      </c>
      <c r="J391">
        <v>90374833</v>
      </c>
      <c r="K391">
        <f t="shared" si="6"/>
        <v>470</v>
      </c>
      <c r="L391" s="1">
        <v>4.2667249999999999E-3</v>
      </c>
      <c r="M391" s="1">
        <v>3.0361579999999999E-12</v>
      </c>
      <c r="N391" s="1">
        <v>3.8801769999999999E-2</v>
      </c>
      <c r="O391" s="1">
        <v>2.4602300000000002E-10</v>
      </c>
      <c r="P391">
        <v>1.6997084</v>
      </c>
    </row>
    <row r="392" spans="1:16">
      <c r="A392" t="s">
        <v>393</v>
      </c>
      <c r="B392">
        <v>66</v>
      </c>
      <c r="C392">
        <v>0</v>
      </c>
      <c r="D392">
        <v>105</v>
      </c>
      <c r="E392">
        <v>3</v>
      </c>
      <c r="F392">
        <v>1</v>
      </c>
      <c r="G392">
        <v>0.97222220000000004</v>
      </c>
      <c r="H392" t="s">
        <v>40</v>
      </c>
      <c r="I392">
        <v>98615382</v>
      </c>
      <c r="J392">
        <v>98616187</v>
      </c>
      <c r="K392">
        <f t="shared" si="6"/>
        <v>805</v>
      </c>
      <c r="L392" s="1">
        <v>9.215887E-9</v>
      </c>
      <c r="M392" s="1">
        <v>1.6269790000000001E-11</v>
      </c>
      <c r="N392" s="1">
        <v>5.6396909999999995E-7</v>
      </c>
      <c r="O392" s="1">
        <v>1.172773E-9</v>
      </c>
      <c r="P392">
        <v>2.5947266999999998</v>
      </c>
    </row>
    <row r="393" spans="1:16">
      <c r="A393" t="s">
        <v>394</v>
      </c>
      <c r="B393">
        <v>65</v>
      </c>
      <c r="C393">
        <v>0</v>
      </c>
      <c r="D393">
        <v>40</v>
      </c>
      <c r="E393">
        <v>1</v>
      </c>
      <c r="F393">
        <v>1</v>
      </c>
      <c r="G393">
        <v>0.97560979999999997</v>
      </c>
      <c r="H393" t="s">
        <v>40</v>
      </c>
      <c r="I393">
        <v>100877222</v>
      </c>
      <c r="J393">
        <v>100877792</v>
      </c>
      <c r="K393">
        <f t="shared" si="6"/>
        <v>570</v>
      </c>
      <c r="L393" s="1">
        <v>1.1919249999999999E-8</v>
      </c>
      <c r="M393" s="1">
        <v>2.711935E-5</v>
      </c>
      <c r="N393" s="1">
        <v>7.0908990000000001E-7</v>
      </c>
      <c r="O393" s="1">
        <v>4.7275790000000001E-4</v>
      </c>
      <c r="P393">
        <v>14.0310691</v>
      </c>
    </row>
    <row r="394" spans="1:16">
      <c r="A394" t="s">
        <v>395</v>
      </c>
      <c r="B394">
        <v>23</v>
      </c>
      <c r="C394">
        <v>1</v>
      </c>
      <c r="D394">
        <v>34</v>
      </c>
      <c r="E394">
        <v>1</v>
      </c>
      <c r="F394">
        <v>0.95833330000000005</v>
      </c>
      <c r="G394">
        <v>0.97142859999999998</v>
      </c>
      <c r="H394" t="s">
        <v>40</v>
      </c>
      <c r="I394">
        <v>102906735</v>
      </c>
      <c r="J394">
        <v>102907407</v>
      </c>
      <c r="K394">
        <f t="shared" si="6"/>
        <v>672</v>
      </c>
      <c r="L394" s="1">
        <v>2.4367350000000002E-3</v>
      </c>
      <c r="M394" s="1">
        <v>1.3091470000000001E-4</v>
      </c>
      <c r="N394" s="1">
        <v>2.51696E-2</v>
      </c>
      <c r="O394" s="1">
        <v>1.8565859999999999E-3</v>
      </c>
      <c r="P394">
        <v>9.7533616999999992</v>
      </c>
    </row>
    <row r="395" spans="1:16">
      <c r="A395" t="s">
        <v>396</v>
      </c>
      <c r="B395">
        <v>96</v>
      </c>
      <c r="C395">
        <v>0</v>
      </c>
      <c r="D395">
        <v>20</v>
      </c>
      <c r="E395">
        <v>1</v>
      </c>
      <c r="F395">
        <v>1</v>
      </c>
      <c r="G395">
        <v>0.95238100000000003</v>
      </c>
      <c r="H395" t="s">
        <v>40</v>
      </c>
      <c r="I395">
        <v>103469960</v>
      </c>
      <c r="J395">
        <v>103471580</v>
      </c>
      <c r="K395">
        <f t="shared" si="6"/>
        <v>1620</v>
      </c>
      <c r="L395" s="1">
        <v>4.2621920000000004E-12</v>
      </c>
      <c r="M395" s="1">
        <v>5.4785529999999997E-3</v>
      </c>
      <c r="N395" s="1">
        <v>5.1627439999999997E-10</v>
      </c>
      <c r="O395" s="1">
        <v>3.7348569999999998E-2</v>
      </c>
      <c r="P395">
        <v>2.1732919000000002</v>
      </c>
    </row>
    <row r="396" spans="1:16">
      <c r="A396" t="s">
        <v>397</v>
      </c>
      <c r="B396">
        <v>64</v>
      </c>
      <c r="C396">
        <v>4</v>
      </c>
      <c r="D396">
        <v>76</v>
      </c>
      <c r="E396">
        <v>5</v>
      </c>
      <c r="F396">
        <v>0.94117649999999997</v>
      </c>
      <c r="G396">
        <v>0.93827159999999998</v>
      </c>
      <c r="H396" t="s">
        <v>40</v>
      </c>
      <c r="I396">
        <v>105496692</v>
      </c>
      <c r="J396">
        <v>105498228</v>
      </c>
      <c r="K396">
        <f t="shared" si="6"/>
        <v>1536</v>
      </c>
      <c r="L396" s="1">
        <v>1.571198E-6</v>
      </c>
      <c r="M396" s="1">
        <v>2.1549419999999999E-7</v>
      </c>
      <c r="N396" s="1">
        <v>5.4137210000000001E-5</v>
      </c>
      <c r="O396" s="1">
        <v>6.861651E-6</v>
      </c>
      <c r="P396">
        <v>1.101259</v>
      </c>
    </row>
    <row r="397" spans="1:16">
      <c r="A397" t="s">
        <v>398</v>
      </c>
      <c r="B397">
        <v>28</v>
      </c>
      <c r="C397">
        <v>2</v>
      </c>
      <c r="D397">
        <v>33</v>
      </c>
      <c r="E397">
        <v>2</v>
      </c>
      <c r="F397">
        <v>0.93333330000000003</v>
      </c>
      <c r="G397">
        <v>0.9428571</v>
      </c>
      <c r="H397" t="s">
        <v>40</v>
      </c>
      <c r="I397">
        <v>106573994</v>
      </c>
      <c r="J397">
        <v>106574808</v>
      </c>
      <c r="K397">
        <f t="shared" si="6"/>
        <v>814</v>
      </c>
      <c r="L397" s="1">
        <v>1.9457739999999999E-3</v>
      </c>
      <c r="M397" s="1">
        <v>5.2794319999999997E-4</v>
      </c>
      <c r="N397" s="1">
        <v>2.0859369999999999E-2</v>
      </c>
      <c r="O397" s="1">
        <v>5.8146960000000003E-3</v>
      </c>
      <c r="P397">
        <v>3.8592571000000002</v>
      </c>
    </row>
    <row r="398" spans="1:16">
      <c r="A398" t="s">
        <v>399</v>
      </c>
      <c r="B398">
        <v>119</v>
      </c>
      <c r="C398">
        <v>1</v>
      </c>
      <c r="D398">
        <v>40</v>
      </c>
      <c r="E398">
        <v>3</v>
      </c>
      <c r="F398">
        <v>0.99166670000000001</v>
      </c>
      <c r="G398">
        <v>0.93023259999999997</v>
      </c>
      <c r="H398" t="s">
        <v>40</v>
      </c>
      <c r="I398">
        <v>110809453</v>
      </c>
      <c r="J398">
        <v>110810016</v>
      </c>
      <c r="K398">
        <f t="shared" si="6"/>
        <v>563</v>
      </c>
      <c r="L398" s="1">
        <v>4.2758050000000003E-14</v>
      </c>
      <c r="M398" s="1">
        <v>2.460715E-4</v>
      </c>
      <c r="N398" s="1">
        <v>7.3880250000000003E-12</v>
      </c>
      <c r="O398" s="1">
        <v>3.1038289999999998E-3</v>
      </c>
      <c r="P398">
        <v>10.6459682</v>
      </c>
    </row>
    <row r="399" spans="1:16">
      <c r="A399" t="s">
        <v>400</v>
      </c>
      <c r="B399">
        <v>83</v>
      </c>
      <c r="C399">
        <v>2</v>
      </c>
      <c r="D399">
        <v>34</v>
      </c>
      <c r="E399">
        <v>2</v>
      </c>
      <c r="F399">
        <v>0.97647059999999997</v>
      </c>
      <c r="G399">
        <v>0.94444439999999996</v>
      </c>
      <c r="H399" t="s">
        <v>40</v>
      </c>
      <c r="I399">
        <v>113396845</v>
      </c>
      <c r="J399">
        <v>113398051</v>
      </c>
      <c r="K399">
        <f t="shared" si="6"/>
        <v>1206</v>
      </c>
      <c r="L399" s="1">
        <v>1.369505E-9</v>
      </c>
      <c r="M399" s="1">
        <v>4.0695199999999998E-4</v>
      </c>
      <c r="N399" s="1">
        <v>1.024904E-7</v>
      </c>
      <c r="O399" s="1">
        <v>4.713142E-3</v>
      </c>
      <c r="P399">
        <v>4.9508603999999998</v>
      </c>
    </row>
    <row r="400" spans="1:16">
      <c r="A400" t="s">
        <v>401</v>
      </c>
      <c r="B400">
        <v>101</v>
      </c>
      <c r="C400">
        <v>0</v>
      </c>
      <c r="D400">
        <v>113</v>
      </c>
      <c r="E400">
        <v>1</v>
      </c>
      <c r="F400">
        <v>1</v>
      </c>
      <c r="G400">
        <v>0.99122809999999995</v>
      </c>
      <c r="H400" t="s">
        <v>40</v>
      </c>
      <c r="I400">
        <v>120382795</v>
      </c>
      <c r="J400">
        <v>120383329</v>
      </c>
      <c r="K400">
        <f t="shared" si="6"/>
        <v>534</v>
      </c>
      <c r="L400" s="1">
        <v>1.1916479999999999E-12</v>
      </c>
      <c r="M400" s="1">
        <v>1.9650199999999999E-13</v>
      </c>
      <c r="N400" s="1">
        <v>1.5556959999999999E-10</v>
      </c>
      <c r="O400" s="1">
        <v>1.9733339999999998E-11</v>
      </c>
      <c r="P400">
        <v>18.995474999999999</v>
      </c>
    </row>
    <row r="401" spans="1:16">
      <c r="A401" t="s">
        <v>402</v>
      </c>
      <c r="B401">
        <v>117</v>
      </c>
      <c r="C401">
        <v>5</v>
      </c>
      <c r="D401">
        <v>89</v>
      </c>
      <c r="E401">
        <v>2</v>
      </c>
      <c r="F401">
        <v>0.95901639999999999</v>
      </c>
      <c r="G401">
        <v>0.97802199999999995</v>
      </c>
      <c r="H401" t="s">
        <v>40</v>
      </c>
      <c r="I401">
        <v>120689852</v>
      </c>
      <c r="J401">
        <v>120691693</v>
      </c>
      <c r="K401">
        <f t="shared" si="6"/>
        <v>1841</v>
      </c>
      <c r="L401" s="1">
        <v>7.3863889999999994E-12</v>
      </c>
      <c r="M401" s="1">
        <v>2.9645889999999999E-10</v>
      </c>
      <c r="N401" s="1">
        <v>8.5503820000000002E-10</v>
      </c>
      <c r="O401" s="1">
        <v>1.7074729999999999E-8</v>
      </c>
      <c r="P401">
        <v>1.6916405999999999</v>
      </c>
    </row>
    <row r="402" spans="1:16">
      <c r="A402" t="s">
        <v>403</v>
      </c>
      <c r="B402">
        <v>48</v>
      </c>
      <c r="C402">
        <v>1</v>
      </c>
      <c r="D402">
        <v>51</v>
      </c>
      <c r="E402">
        <v>0</v>
      </c>
      <c r="F402">
        <v>0.97959180000000001</v>
      </c>
      <c r="G402">
        <v>1</v>
      </c>
      <c r="H402" t="s">
        <v>40</v>
      </c>
      <c r="I402">
        <v>124436268</v>
      </c>
      <c r="J402">
        <v>124436917</v>
      </c>
      <c r="K402">
        <f t="shared" si="6"/>
        <v>649</v>
      </c>
      <c r="L402" s="1">
        <v>3.3728429999999998E-6</v>
      </c>
      <c r="M402" s="1">
        <v>4.4238290000000001E-7</v>
      </c>
      <c r="N402" s="1">
        <v>1.053969E-4</v>
      </c>
      <c r="O402" s="1">
        <v>1.291373E-5</v>
      </c>
      <c r="P402">
        <v>1.9481024</v>
      </c>
    </row>
    <row r="403" spans="1:16">
      <c r="A403" t="s">
        <v>404</v>
      </c>
      <c r="B403">
        <v>41</v>
      </c>
      <c r="C403">
        <v>0</v>
      </c>
      <c r="D403">
        <v>41</v>
      </c>
      <c r="E403">
        <v>2</v>
      </c>
      <c r="F403">
        <v>1</v>
      </c>
      <c r="G403">
        <v>0.95348840000000001</v>
      </c>
      <c r="H403" t="s">
        <v>40</v>
      </c>
      <c r="I403">
        <v>128174376</v>
      </c>
      <c r="J403">
        <v>128174569</v>
      </c>
      <c r="K403">
        <f t="shared" si="6"/>
        <v>193</v>
      </c>
      <c r="L403" s="1">
        <v>5.9631249999999998E-6</v>
      </c>
      <c r="M403" s="1">
        <v>6.6125520000000004E-5</v>
      </c>
      <c r="N403" s="1">
        <v>1.721468E-4</v>
      </c>
      <c r="O403" s="1">
        <v>1.030427E-3</v>
      </c>
      <c r="P403">
        <v>4.1521887</v>
      </c>
    </row>
    <row r="404" spans="1:16">
      <c r="A404" t="s">
        <v>405</v>
      </c>
      <c r="B404">
        <v>83</v>
      </c>
      <c r="C404">
        <v>2</v>
      </c>
      <c r="D404">
        <v>63</v>
      </c>
      <c r="E404">
        <v>1</v>
      </c>
      <c r="F404">
        <v>0.97647059999999997</v>
      </c>
      <c r="G404">
        <v>0.984375</v>
      </c>
      <c r="H404" t="s">
        <v>40</v>
      </c>
      <c r="I404">
        <v>128615093</v>
      </c>
      <c r="J404">
        <v>128615774</v>
      </c>
      <c r="K404">
        <f t="shared" si="6"/>
        <v>681</v>
      </c>
      <c r="L404" s="1">
        <v>1.369505E-9</v>
      </c>
      <c r="M404" s="1">
        <v>6.9798410000000006E-8</v>
      </c>
      <c r="N404" s="1">
        <v>1.024904E-7</v>
      </c>
      <c r="O404" s="1">
        <v>2.50794E-6</v>
      </c>
      <c r="P404">
        <v>2.3668532</v>
      </c>
    </row>
    <row r="405" spans="1:16">
      <c r="A405" t="s">
        <v>406</v>
      </c>
      <c r="B405">
        <v>36</v>
      </c>
      <c r="C405">
        <v>2</v>
      </c>
      <c r="D405">
        <v>27</v>
      </c>
      <c r="E405">
        <v>2</v>
      </c>
      <c r="F405">
        <v>0.9473684</v>
      </c>
      <c r="G405">
        <v>0.93103449999999999</v>
      </c>
      <c r="H405" t="s">
        <v>40</v>
      </c>
      <c r="I405">
        <v>133703656</v>
      </c>
      <c r="J405">
        <v>133705007</v>
      </c>
      <c r="K405">
        <f t="shared" si="6"/>
        <v>1351</v>
      </c>
      <c r="L405" s="1">
        <v>2.4193279999999999E-4</v>
      </c>
      <c r="M405" s="1">
        <v>2.5273470000000001E-3</v>
      </c>
      <c r="N405" s="1">
        <v>3.9398330000000002E-3</v>
      </c>
      <c r="O405" s="1">
        <v>2.1218330000000001E-2</v>
      </c>
      <c r="P405">
        <v>1.4639952000000001</v>
      </c>
    </row>
    <row r="406" spans="1:16">
      <c r="A406" t="s">
        <v>407</v>
      </c>
      <c r="B406">
        <v>49</v>
      </c>
      <c r="C406">
        <v>3</v>
      </c>
      <c r="D406">
        <v>30</v>
      </c>
      <c r="E406">
        <v>2</v>
      </c>
      <c r="F406">
        <v>0.94230769999999997</v>
      </c>
      <c r="G406">
        <v>0.9375</v>
      </c>
      <c r="H406" t="s">
        <v>40</v>
      </c>
      <c r="I406">
        <v>134613157</v>
      </c>
      <c r="J406">
        <v>134613813</v>
      </c>
      <c r="K406">
        <f t="shared" si="6"/>
        <v>656</v>
      </c>
      <c r="L406" s="1">
        <v>2.4812669999999998E-5</v>
      </c>
      <c r="M406" s="1">
        <v>1.15405E-3</v>
      </c>
      <c r="N406" s="1">
        <v>5.7787210000000003E-4</v>
      </c>
      <c r="O406" s="1">
        <v>1.136589E-2</v>
      </c>
      <c r="P406">
        <v>2.0992793000000001</v>
      </c>
    </row>
    <row r="407" spans="1:16">
      <c r="A407" t="s">
        <v>408</v>
      </c>
      <c r="B407">
        <v>75</v>
      </c>
      <c r="C407">
        <v>1</v>
      </c>
      <c r="D407">
        <v>75</v>
      </c>
      <c r="E407">
        <v>1</v>
      </c>
      <c r="F407">
        <v>0.98684210000000006</v>
      </c>
      <c r="G407">
        <v>0.98684210000000006</v>
      </c>
      <c r="H407" t="s">
        <v>40</v>
      </c>
      <c r="I407">
        <v>136710041</v>
      </c>
      <c r="J407">
        <v>136711531</v>
      </c>
      <c r="K407">
        <f t="shared" si="6"/>
        <v>1490</v>
      </c>
      <c r="L407" s="1">
        <v>3.1983059999999999E-9</v>
      </c>
      <c r="M407" s="1">
        <v>3.1983059999999999E-9</v>
      </c>
      <c r="N407" s="1">
        <v>2.243492E-7</v>
      </c>
      <c r="O407" s="1">
        <v>1.4882570000000001E-7</v>
      </c>
      <c r="P407">
        <v>3.5920008999999999</v>
      </c>
    </row>
    <row r="408" spans="1:16">
      <c r="A408" t="s">
        <v>409</v>
      </c>
      <c r="B408">
        <v>60</v>
      </c>
      <c r="C408">
        <v>1</v>
      </c>
      <c r="D408">
        <v>36</v>
      </c>
      <c r="E408">
        <v>4</v>
      </c>
      <c r="F408">
        <v>0.9836066</v>
      </c>
      <c r="G408">
        <v>0.9</v>
      </c>
      <c r="H408" t="s">
        <v>40</v>
      </c>
      <c r="I408">
        <v>138885602</v>
      </c>
      <c r="J408">
        <v>138886546</v>
      </c>
      <c r="K408">
        <f t="shared" si="6"/>
        <v>944</v>
      </c>
      <c r="L408" s="1">
        <v>1.5121550000000001E-7</v>
      </c>
      <c r="M408" s="1">
        <v>1.7451190000000001E-3</v>
      </c>
      <c r="N408" s="1">
        <v>6.7942890000000002E-6</v>
      </c>
      <c r="O408" s="1">
        <v>1.560447E-2</v>
      </c>
      <c r="P408">
        <v>2.7858622999999998</v>
      </c>
    </row>
    <row r="409" spans="1:16">
      <c r="A409" t="s">
        <v>410</v>
      </c>
      <c r="B409">
        <v>29</v>
      </c>
      <c r="C409">
        <v>0</v>
      </c>
      <c r="D409">
        <v>100</v>
      </c>
      <c r="E409">
        <v>0</v>
      </c>
      <c r="F409">
        <v>1</v>
      </c>
      <c r="G409">
        <v>1</v>
      </c>
      <c r="H409" t="s">
        <v>40</v>
      </c>
      <c r="I409">
        <v>148790082</v>
      </c>
      <c r="J409">
        <v>148790998</v>
      </c>
      <c r="K409">
        <f t="shared" si="6"/>
        <v>916</v>
      </c>
      <c r="L409" s="1">
        <v>1.4015950000000001E-4</v>
      </c>
      <c r="M409" s="1">
        <v>1.53746E-12</v>
      </c>
      <c r="N409" s="1">
        <v>2.5374490000000002E-3</v>
      </c>
      <c r="O409" s="1">
        <v>1.3233979999999999E-10</v>
      </c>
      <c r="P409">
        <v>9.2405635999999998</v>
      </c>
    </row>
    <row r="410" spans="1:16">
      <c r="A410" t="s">
        <v>411</v>
      </c>
      <c r="B410">
        <v>200</v>
      </c>
      <c r="C410">
        <v>3</v>
      </c>
      <c r="D410">
        <v>51</v>
      </c>
      <c r="E410">
        <v>3</v>
      </c>
      <c r="F410">
        <v>0.98522169999999998</v>
      </c>
      <c r="G410">
        <v>0.94444439999999996</v>
      </c>
      <c r="H410" t="s">
        <v>40</v>
      </c>
      <c r="I410">
        <v>151682485</v>
      </c>
      <c r="J410">
        <v>151682955</v>
      </c>
      <c r="K410">
        <f t="shared" si="6"/>
        <v>470</v>
      </c>
      <c r="L410" s="1">
        <v>6.0868730000000004E-22</v>
      </c>
      <c r="M410" s="1">
        <v>1.4902340000000001E-5</v>
      </c>
      <c r="N410" s="1">
        <v>2.9799049999999999E-19</v>
      </c>
      <c r="O410" s="1">
        <v>2.8060100000000001E-4</v>
      </c>
      <c r="P410">
        <v>11.9401662</v>
      </c>
    </row>
    <row r="411" spans="1:16">
      <c r="A411" t="s">
        <v>412</v>
      </c>
      <c r="B411">
        <v>76</v>
      </c>
      <c r="C411">
        <v>3</v>
      </c>
      <c r="D411">
        <v>167</v>
      </c>
      <c r="E411">
        <v>0</v>
      </c>
      <c r="F411">
        <v>0.96202529999999997</v>
      </c>
      <c r="G411">
        <v>1</v>
      </c>
      <c r="H411" t="s">
        <v>40</v>
      </c>
      <c r="I411">
        <v>24788342</v>
      </c>
      <c r="J411">
        <v>24789248</v>
      </c>
      <c r="K411">
        <f t="shared" si="6"/>
        <v>906</v>
      </c>
      <c r="L411" s="1">
        <v>2.563511E-8</v>
      </c>
      <c r="M411" s="1">
        <v>6.3715969999999998E-20</v>
      </c>
      <c r="N411" s="1">
        <v>1.39069E-6</v>
      </c>
      <c r="O411" s="1">
        <v>1.412511E-17</v>
      </c>
      <c r="P411">
        <v>19.001149099999999</v>
      </c>
    </row>
    <row r="412" spans="1:16">
      <c r="A412" t="s">
        <v>413</v>
      </c>
      <c r="B412">
        <v>54</v>
      </c>
      <c r="C412">
        <v>0</v>
      </c>
      <c r="D412">
        <v>55</v>
      </c>
      <c r="E412">
        <v>2</v>
      </c>
      <c r="F412">
        <v>1</v>
      </c>
      <c r="G412">
        <v>0.96491229999999995</v>
      </c>
      <c r="H412" t="s">
        <v>40</v>
      </c>
      <c r="I412">
        <v>27731639</v>
      </c>
      <c r="J412">
        <v>27732628</v>
      </c>
      <c r="K412">
        <f t="shared" si="6"/>
        <v>989</v>
      </c>
      <c r="L412" s="1">
        <v>2.034555E-7</v>
      </c>
      <c r="M412" s="1">
        <v>1.782949E-6</v>
      </c>
      <c r="N412" s="1">
        <v>8.8373379999999999E-6</v>
      </c>
      <c r="O412" s="1">
        <v>4.4289119999999997E-5</v>
      </c>
      <c r="P412">
        <v>2.0550755999999999</v>
      </c>
    </row>
    <row r="413" spans="1:16">
      <c r="A413" t="s">
        <v>414</v>
      </c>
      <c r="B413">
        <v>28</v>
      </c>
      <c r="C413">
        <v>2</v>
      </c>
      <c r="D413">
        <v>48</v>
      </c>
      <c r="E413">
        <v>2</v>
      </c>
      <c r="F413">
        <v>0.93333330000000003</v>
      </c>
      <c r="G413">
        <v>0.96</v>
      </c>
      <c r="H413" t="s">
        <v>40</v>
      </c>
      <c r="I413">
        <v>30868815</v>
      </c>
      <c r="J413">
        <v>30869251</v>
      </c>
      <c r="K413">
        <f t="shared" si="6"/>
        <v>436</v>
      </c>
      <c r="L413" s="1">
        <v>1.9457739999999999E-3</v>
      </c>
      <c r="M413" s="1">
        <v>1.082509E-5</v>
      </c>
      <c r="N413" s="1">
        <v>2.0859369999999999E-2</v>
      </c>
      <c r="O413" s="1">
        <v>2.100568E-4</v>
      </c>
      <c r="P413">
        <v>4.6580640000000004</v>
      </c>
    </row>
    <row r="414" spans="1:16">
      <c r="A414" t="s">
        <v>415</v>
      </c>
      <c r="B414">
        <v>38</v>
      </c>
      <c r="C414">
        <v>2</v>
      </c>
      <c r="D414">
        <v>33</v>
      </c>
      <c r="E414">
        <v>3</v>
      </c>
      <c r="F414">
        <v>0.95</v>
      </c>
      <c r="G414">
        <v>0.91666669999999995</v>
      </c>
      <c r="H414" t="s">
        <v>40</v>
      </c>
      <c r="I414">
        <v>34414453</v>
      </c>
      <c r="J414">
        <v>34415358</v>
      </c>
      <c r="K414">
        <f t="shared" si="6"/>
        <v>905</v>
      </c>
      <c r="L414" s="1">
        <v>1.4392990000000001E-4</v>
      </c>
      <c r="M414" s="1">
        <v>1.4627170000000001E-3</v>
      </c>
      <c r="N414" s="1">
        <v>2.595708E-3</v>
      </c>
      <c r="O414" s="1">
        <v>1.389344E-2</v>
      </c>
      <c r="P414">
        <v>1.8490271</v>
      </c>
    </row>
    <row r="415" spans="1:16">
      <c r="A415" t="s">
        <v>416</v>
      </c>
      <c r="B415">
        <v>56</v>
      </c>
      <c r="C415">
        <v>2</v>
      </c>
      <c r="D415">
        <v>87</v>
      </c>
      <c r="E415">
        <v>6</v>
      </c>
      <c r="F415">
        <v>0.96551719999999996</v>
      </c>
      <c r="G415">
        <v>0.93548390000000003</v>
      </c>
      <c r="H415" t="s">
        <v>40</v>
      </c>
      <c r="I415">
        <v>34928538</v>
      </c>
      <c r="J415">
        <v>34930120</v>
      </c>
      <c r="K415">
        <f t="shared" si="6"/>
        <v>1582</v>
      </c>
      <c r="L415" s="1">
        <v>1.3785659999999999E-6</v>
      </c>
      <c r="M415" s="1">
        <v>3.8137369999999998E-8</v>
      </c>
      <c r="N415" s="1">
        <v>4.8350609999999998E-5</v>
      </c>
      <c r="O415" s="1">
        <v>1.459593E-6</v>
      </c>
      <c r="P415">
        <v>4.9004379</v>
      </c>
    </row>
    <row r="416" spans="1:16">
      <c r="A416" t="s">
        <v>417</v>
      </c>
      <c r="B416">
        <v>39</v>
      </c>
      <c r="C416">
        <v>2</v>
      </c>
      <c r="D416">
        <v>216</v>
      </c>
      <c r="E416">
        <v>0</v>
      </c>
      <c r="F416">
        <v>0.9512195</v>
      </c>
      <c r="G416">
        <v>1</v>
      </c>
      <c r="H416" t="s">
        <v>40</v>
      </c>
      <c r="I416">
        <v>47560682</v>
      </c>
      <c r="J416">
        <v>47562309</v>
      </c>
      <c r="K416">
        <f t="shared" si="6"/>
        <v>1627</v>
      </c>
      <c r="L416" s="1">
        <v>1.1104210000000001E-4</v>
      </c>
      <c r="M416" s="1">
        <v>2.6877819999999998E-25</v>
      </c>
      <c r="N416" s="1">
        <v>2.0858349999999999E-3</v>
      </c>
      <c r="O416" s="1">
        <v>1.1696329999999999E-22</v>
      </c>
      <c r="P416">
        <v>11.9552908</v>
      </c>
    </row>
    <row r="417" spans="1:16">
      <c r="A417" t="s">
        <v>418</v>
      </c>
      <c r="B417">
        <v>24</v>
      </c>
      <c r="C417">
        <v>2</v>
      </c>
      <c r="D417">
        <v>42</v>
      </c>
      <c r="E417">
        <v>0</v>
      </c>
      <c r="F417">
        <v>0.92307689999999998</v>
      </c>
      <c r="G417">
        <v>1</v>
      </c>
      <c r="H417" t="s">
        <v>40</v>
      </c>
      <c r="I417">
        <v>56963266</v>
      </c>
      <c r="J417">
        <v>56964471</v>
      </c>
      <c r="K417">
        <f t="shared" si="6"/>
        <v>1205</v>
      </c>
      <c r="L417" s="1">
        <v>5.5456669999999998E-3</v>
      </c>
      <c r="M417" s="1">
        <v>4.592834E-6</v>
      </c>
      <c r="N417" s="1">
        <v>4.5725490000000001E-2</v>
      </c>
      <c r="O417" s="1">
        <v>1.009607E-4</v>
      </c>
      <c r="P417">
        <v>1.6538706999999999</v>
      </c>
    </row>
    <row r="418" spans="1:16">
      <c r="A418" t="s">
        <v>419</v>
      </c>
      <c r="B418">
        <v>79</v>
      </c>
      <c r="C418">
        <v>7</v>
      </c>
      <c r="D418">
        <v>69</v>
      </c>
      <c r="E418">
        <v>2</v>
      </c>
      <c r="F418">
        <v>0.91860470000000005</v>
      </c>
      <c r="G418">
        <v>0.971831</v>
      </c>
      <c r="H418" t="s">
        <v>40</v>
      </c>
      <c r="I418">
        <v>67763238</v>
      </c>
      <c r="J418">
        <v>67764342</v>
      </c>
      <c r="K418">
        <f t="shared" si="6"/>
        <v>1104</v>
      </c>
      <c r="L418" s="1">
        <v>7.1883909999999996E-7</v>
      </c>
      <c r="M418" s="1">
        <v>4.906144E-8</v>
      </c>
      <c r="N418" s="1">
        <v>2.7245159999999999E-5</v>
      </c>
      <c r="O418" s="1">
        <v>1.7985879999999999E-6</v>
      </c>
      <c r="P418">
        <v>4.7200644</v>
      </c>
    </row>
    <row r="419" spans="1:16">
      <c r="A419" t="s">
        <v>420</v>
      </c>
      <c r="B419">
        <v>36</v>
      </c>
      <c r="C419">
        <v>2</v>
      </c>
      <c r="D419">
        <v>54</v>
      </c>
      <c r="E419">
        <v>4</v>
      </c>
      <c r="F419">
        <v>0.9473684</v>
      </c>
      <c r="G419">
        <v>0.93103449999999999</v>
      </c>
      <c r="H419" t="s">
        <v>40</v>
      </c>
      <c r="I419">
        <v>71790972</v>
      </c>
      <c r="J419">
        <v>71791817</v>
      </c>
      <c r="K419">
        <f t="shared" si="6"/>
        <v>845</v>
      </c>
      <c r="L419" s="1">
        <v>2.4193279999999999E-4</v>
      </c>
      <c r="M419" s="1">
        <v>1.9460469999999999E-5</v>
      </c>
      <c r="N419" s="1">
        <v>3.9398330000000002E-3</v>
      </c>
      <c r="O419" s="1">
        <v>3.57826E-4</v>
      </c>
      <c r="P419">
        <v>1.2026448000000001</v>
      </c>
    </row>
    <row r="420" spans="1:16">
      <c r="A420" t="s">
        <v>421</v>
      </c>
      <c r="B420">
        <v>39</v>
      </c>
      <c r="C420">
        <v>1</v>
      </c>
      <c r="D420">
        <v>20</v>
      </c>
      <c r="E420">
        <v>1</v>
      </c>
      <c r="F420">
        <v>0.97499999999999998</v>
      </c>
      <c r="G420">
        <v>0.95238100000000003</v>
      </c>
      <c r="H420" t="s">
        <v>40</v>
      </c>
      <c r="I420">
        <v>84357770</v>
      </c>
      <c r="J420">
        <v>84358047</v>
      </c>
      <c r="K420">
        <f t="shared" si="6"/>
        <v>277</v>
      </c>
      <c r="L420" s="1">
        <v>3.5229669999999997E-5</v>
      </c>
      <c r="M420" s="1">
        <v>5.4785529999999997E-3</v>
      </c>
      <c r="N420" s="1">
        <v>7.817395E-4</v>
      </c>
      <c r="O420" s="1">
        <v>3.7348569999999998E-2</v>
      </c>
      <c r="P420">
        <v>4.3904683999999996</v>
      </c>
    </row>
    <row r="421" spans="1:16">
      <c r="A421" t="s">
        <v>422</v>
      </c>
      <c r="B421">
        <v>51</v>
      </c>
      <c r="C421">
        <v>2</v>
      </c>
      <c r="D421">
        <v>49</v>
      </c>
      <c r="E421">
        <v>5</v>
      </c>
      <c r="F421">
        <v>0.96226420000000001</v>
      </c>
      <c r="G421">
        <v>0.90740739999999998</v>
      </c>
      <c r="H421" t="s">
        <v>40</v>
      </c>
      <c r="I421">
        <v>85012881</v>
      </c>
      <c r="J421">
        <v>85013789</v>
      </c>
      <c r="K421">
        <f t="shared" si="6"/>
        <v>908</v>
      </c>
      <c r="L421" s="1">
        <v>4.9939069999999997E-6</v>
      </c>
      <c r="M421" s="1">
        <v>1.7488660000000001E-4</v>
      </c>
      <c r="N421" s="1">
        <v>1.4873490000000001E-4</v>
      </c>
      <c r="O421" s="1">
        <v>2.3991009999999998E-3</v>
      </c>
      <c r="P421">
        <v>2.9951526999999998</v>
      </c>
    </row>
    <row r="422" spans="1:16">
      <c r="A422" t="s">
        <v>423</v>
      </c>
      <c r="B422">
        <v>34</v>
      </c>
      <c r="C422">
        <v>1</v>
      </c>
      <c r="D422">
        <v>148</v>
      </c>
      <c r="E422">
        <v>3</v>
      </c>
      <c r="F422">
        <v>0.97142859999999998</v>
      </c>
      <c r="G422">
        <v>0.98013249999999996</v>
      </c>
      <c r="H422" t="s">
        <v>40</v>
      </c>
      <c r="I422">
        <v>87131041</v>
      </c>
      <c r="J422">
        <v>87131515</v>
      </c>
      <c r="K422">
        <f t="shared" si="6"/>
        <v>474</v>
      </c>
      <c r="L422" s="1">
        <v>1.3091470000000001E-4</v>
      </c>
      <c r="M422" s="1">
        <v>3.0538309999999998E-16</v>
      </c>
      <c r="N422" s="1">
        <v>2.4147280000000001E-3</v>
      </c>
      <c r="O422" s="1">
        <v>4.4297509999999998E-14</v>
      </c>
      <c r="P422">
        <v>2.7129702</v>
      </c>
    </row>
    <row r="423" spans="1:16">
      <c r="A423" t="s">
        <v>424</v>
      </c>
      <c r="B423">
        <v>47</v>
      </c>
      <c r="C423">
        <v>1</v>
      </c>
      <c r="D423">
        <v>42</v>
      </c>
      <c r="E423">
        <v>0</v>
      </c>
      <c r="F423">
        <v>0.97916669999999995</v>
      </c>
      <c r="G423">
        <v>1</v>
      </c>
      <c r="H423" t="s">
        <v>40</v>
      </c>
      <c r="I423">
        <v>89066155</v>
      </c>
      <c r="J423">
        <v>89067151</v>
      </c>
      <c r="K423">
        <f t="shared" si="6"/>
        <v>996</v>
      </c>
      <c r="L423" s="1">
        <v>4.3735230000000001E-6</v>
      </c>
      <c r="M423" s="1">
        <v>4.592834E-6</v>
      </c>
      <c r="N423" s="1">
        <v>1.3295399999999999E-4</v>
      </c>
      <c r="O423" s="1">
        <v>1.009607E-4</v>
      </c>
      <c r="P423">
        <v>1.8497433999999999</v>
      </c>
    </row>
    <row r="424" spans="1:16">
      <c r="A424" t="s">
        <v>425</v>
      </c>
      <c r="B424">
        <v>41</v>
      </c>
      <c r="C424">
        <v>4</v>
      </c>
      <c r="D424">
        <v>47</v>
      </c>
      <c r="E424">
        <v>3</v>
      </c>
      <c r="F424">
        <v>0.91111109999999995</v>
      </c>
      <c r="G424">
        <v>0.94</v>
      </c>
      <c r="H424" t="s">
        <v>40</v>
      </c>
      <c r="I424">
        <v>108782037</v>
      </c>
      <c r="J424">
        <v>108782507</v>
      </c>
      <c r="K424">
        <f t="shared" si="6"/>
        <v>470</v>
      </c>
      <c r="L424" s="1">
        <v>5.0421820000000003E-4</v>
      </c>
      <c r="M424" s="1">
        <v>4.1315010000000001E-5</v>
      </c>
      <c r="N424" s="1">
        <v>7.2431040000000002E-3</v>
      </c>
      <c r="O424" s="1">
        <v>6.9232120000000004E-4</v>
      </c>
      <c r="P424">
        <v>8.1481733999999992</v>
      </c>
    </row>
    <row r="425" spans="1:16">
      <c r="A425" t="s">
        <v>426</v>
      </c>
      <c r="B425">
        <v>64</v>
      </c>
      <c r="C425">
        <v>6</v>
      </c>
      <c r="D425">
        <v>75</v>
      </c>
      <c r="E425">
        <v>6</v>
      </c>
      <c r="F425">
        <v>0.91428569999999998</v>
      </c>
      <c r="G425">
        <v>0.92592589999999997</v>
      </c>
      <c r="H425" t="s">
        <v>40</v>
      </c>
      <c r="I425">
        <v>113983445</v>
      </c>
      <c r="J425">
        <v>113984827</v>
      </c>
      <c r="K425">
        <f t="shared" si="6"/>
        <v>1382</v>
      </c>
      <c r="L425" s="1">
        <v>1.108737E-5</v>
      </c>
      <c r="M425" s="1">
        <v>7.4309840000000005E-7</v>
      </c>
      <c r="N425" s="1">
        <v>2.8884929999999998E-4</v>
      </c>
      <c r="O425" s="1">
        <v>2.023415E-5</v>
      </c>
      <c r="P425">
        <v>1.8831319</v>
      </c>
    </row>
    <row r="426" spans="1:16">
      <c r="A426" t="s">
        <v>427</v>
      </c>
      <c r="B426">
        <v>66</v>
      </c>
      <c r="C426">
        <v>2</v>
      </c>
      <c r="D426">
        <v>25</v>
      </c>
      <c r="E426">
        <v>1</v>
      </c>
      <c r="F426">
        <v>0.97058820000000001</v>
      </c>
      <c r="G426">
        <v>0.96153849999999996</v>
      </c>
      <c r="H426" t="s">
        <v>40</v>
      </c>
      <c r="I426">
        <v>120449506</v>
      </c>
      <c r="J426">
        <v>120450614</v>
      </c>
      <c r="K426">
        <f t="shared" si="6"/>
        <v>1108</v>
      </c>
      <c r="L426" s="1">
        <v>1.058077E-7</v>
      </c>
      <c r="M426" s="1">
        <v>1.4250630000000001E-3</v>
      </c>
      <c r="N426" s="1">
        <v>4.8944400000000004E-6</v>
      </c>
      <c r="O426" s="1">
        <v>1.3557710000000001E-2</v>
      </c>
      <c r="P426">
        <v>5.5087916999999997</v>
      </c>
    </row>
    <row r="427" spans="1:16">
      <c r="A427" t="s">
        <v>428</v>
      </c>
      <c r="B427">
        <v>62</v>
      </c>
      <c r="C427">
        <v>3</v>
      </c>
      <c r="D427">
        <v>112</v>
      </c>
      <c r="E427">
        <v>6</v>
      </c>
      <c r="F427">
        <v>0.95384619999999998</v>
      </c>
      <c r="G427">
        <v>0.94915249999999995</v>
      </c>
      <c r="H427" t="s">
        <v>40</v>
      </c>
      <c r="I427">
        <v>124522635</v>
      </c>
      <c r="J427">
        <v>124523746</v>
      </c>
      <c r="K427">
        <f t="shared" si="6"/>
        <v>1111</v>
      </c>
      <c r="L427" s="1">
        <v>9.0370800000000003E-7</v>
      </c>
      <c r="M427" s="1">
        <v>7.5428689999999998E-11</v>
      </c>
      <c r="N427" s="1">
        <v>3.3181620000000002E-5</v>
      </c>
      <c r="O427" s="1">
        <v>4.8428929999999997E-9</v>
      </c>
      <c r="P427">
        <v>2.5366222</v>
      </c>
    </row>
    <row r="428" spans="1:16">
      <c r="A428" t="s">
        <v>429</v>
      </c>
      <c r="B428">
        <v>27</v>
      </c>
      <c r="C428">
        <v>2</v>
      </c>
      <c r="D428">
        <v>54</v>
      </c>
      <c r="E428">
        <v>5</v>
      </c>
      <c r="F428">
        <v>0.93103449999999999</v>
      </c>
      <c r="G428">
        <v>0.91525420000000002</v>
      </c>
      <c r="H428" t="s">
        <v>40</v>
      </c>
      <c r="I428">
        <v>128701197</v>
      </c>
      <c r="J428">
        <v>128702080</v>
      </c>
      <c r="K428">
        <f t="shared" si="6"/>
        <v>883</v>
      </c>
      <c r="L428" s="1">
        <v>2.5273470000000001E-3</v>
      </c>
      <c r="M428" s="1">
        <v>5.1102120000000001E-5</v>
      </c>
      <c r="N428" s="1">
        <v>2.6025469999999998E-2</v>
      </c>
      <c r="O428" s="1">
        <v>8.2646170000000004E-4</v>
      </c>
      <c r="P428">
        <v>5.688129</v>
      </c>
    </row>
    <row r="429" spans="1:16">
      <c r="A429" t="s">
        <v>430</v>
      </c>
      <c r="B429">
        <v>21</v>
      </c>
      <c r="C429">
        <v>1</v>
      </c>
      <c r="D429">
        <v>37</v>
      </c>
      <c r="E429">
        <v>4</v>
      </c>
      <c r="F429">
        <v>0.95454550000000005</v>
      </c>
      <c r="G429">
        <v>0.90243899999999999</v>
      </c>
      <c r="H429" t="s">
        <v>40</v>
      </c>
      <c r="I429">
        <v>128946334</v>
      </c>
      <c r="J429">
        <v>128947641</v>
      </c>
      <c r="K429">
        <f t="shared" si="6"/>
        <v>1307</v>
      </c>
      <c r="L429" s="1">
        <v>4.1785579999999998E-3</v>
      </c>
      <c r="M429" s="1">
        <v>1.362336E-3</v>
      </c>
      <c r="N429" s="1">
        <v>3.8221850000000002E-2</v>
      </c>
      <c r="O429" s="1">
        <v>1.307208E-2</v>
      </c>
      <c r="P429">
        <v>4.0806715999999996</v>
      </c>
    </row>
    <row r="430" spans="1:16">
      <c r="A430" t="s">
        <v>431</v>
      </c>
      <c r="B430">
        <v>40</v>
      </c>
      <c r="C430">
        <v>3</v>
      </c>
      <c r="D430">
        <v>53</v>
      </c>
      <c r="E430">
        <v>3</v>
      </c>
      <c r="F430">
        <v>0.93023259999999997</v>
      </c>
      <c r="G430">
        <v>0.94642859999999995</v>
      </c>
      <c r="H430" t="s">
        <v>40</v>
      </c>
      <c r="I430">
        <v>131047970</v>
      </c>
      <c r="J430">
        <v>131048390</v>
      </c>
      <c r="K430">
        <f t="shared" si="6"/>
        <v>420</v>
      </c>
      <c r="L430" s="1">
        <v>2.460715E-4</v>
      </c>
      <c r="M430" s="1">
        <v>8.9507439999999992E-6</v>
      </c>
      <c r="N430" s="1">
        <v>3.9933929999999996E-3</v>
      </c>
      <c r="O430" s="1">
        <v>1.7870310000000001E-4</v>
      </c>
      <c r="P430">
        <v>4.7407668000000003</v>
      </c>
    </row>
    <row r="431" spans="1:16">
      <c r="A431" t="s">
        <v>432</v>
      </c>
      <c r="B431">
        <v>41</v>
      </c>
      <c r="C431">
        <v>1</v>
      </c>
      <c r="D431">
        <v>56</v>
      </c>
      <c r="E431">
        <v>4</v>
      </c>
      <c r="F431">
        <v>0.97619049999999996</v>
      </c>
      <c r="G431">
        <v>0.93333330000000003</v>
      </c>
      <c r="H431" t="s">
        <v>40</v>
      </c>
      <c r="I431">
        <v>133789159</v>
      </c>
      <c r="J431">
        <v>133789716</v>
      </c>
      <c r="K431">
        <f t="shared" si="6"/>
        <v>557</v>
      </c>
      <c r="L431" s="1">
        <v>2.0881660000000001E-5</v>
      </c>
      <c r="M431" s="1">
        <v>1.177134E-5</v>
      </c>
      <c r="N431" s="1">
        <v>5.0691959999999998E-4</v>
      </c>
      <c r="O431" s="1">
        <v>2.272923E-4</v>
      </c>
      <c r="P431">
        <v>2.9939555000000002</v>
      </c>
    </row>
    <row r="432" spans="1:16">
      <c r="A432" t="s">
        <v>433</v>
      </c>
      <c r="B432">
        <v>30</v>
      </c>
      <c r="C432">
        <v>0</v>
      </c>
      <c r="D432">
        <v>29</v>
      </c>
      <c r="E432">
        <v>1</v>
      </c>
      <c r="F432">
        <v>1</v>
      </c>
      <c r="G432">
        <v>0.96666669999999999</v>
      </c>
      <c r="H432" t="s">
        <v>40</v>
      </c>
      <c r="I432">
        <v>138098396</v>
      </c>
      <c r="J432">
        <v>138099229</v>
      </c>
      <c r="K432">
        <f t="shared" si="6"/>
        <v>833</v>
      </c>
      <c r="L432" s="1">
        <v>1.0751119999999999E-4</v>
      </c>
      <c r="M432" s="1">
        <v>4.9087860000000003E-4</v>
      </c>
      <c r="N432" s="1">
        <v>2.0325059999999999E-3</v>
      </c>
      <c r="O432" s="1">
        <v>5.6351530000000004E-3</v>
      </c>
      <c r="P432">
        <v>3.3328228000000002</v>
      </c>
    </row>
    <row r="433" spans="1:16">
      <c r="A433" t="s">
        <v>434</v>
      </c>
      <c r="B433">
        <v>41</v>
      </c>
      <c r="C433">
        <v>0</v>
      </c>
      <c r="D433">
        <v>69</v>
      </c>
      <c r="E433">
        <v>3</v>
      </c>
      <c r="F433">
        <v>1</v>
      </c>
      <c r="G433">
        <v>0.95833330000000005</v>
      </c>
      <c r="H433" t="s">
        <v>40</v>
      </c>
      <c r="I433">
        <v>138193521</v>
      </c>
      <c r="J433">
        <v>138193892</v>
      </c>
      <c r="K433">
        <f t="shared" si="6"/>
        <v>371</v>
      </c>
      <c r="L433" s="1">
        <v>5.9631249999999998E-6</v>
      </c>
      <c r="M433" s="1">
        <v>1.520992E-7</v>
      </c>
      <c r="N433" s="1">
        <v>1.721468E-4</v>
      </c>
      <c r="O433" s="1">
        <v>4.9918710000000003E-6</v>
      </c>
      <c r="P433">
        <v>3.8237036</v>
      </c>
    </row>
    <row r="434" spans="1:16">
      <c r="A434" t="s">
        <v>435</v>
      </c>
      <c r="B434">
        <v>32</v>
      </c>
      <c r="C434">
        <v>0</v>
      </c>
      <c r="D434">
        <v>33</v>
      </c>
      <c r="E434">
        <v>1</v>
      </c>
      <c r="F434">
        <v>1</v>
      </c>
      <c r="G434">
        <v>0.97058820000000001</v>
      </c>
      <c r="H434" t="s">
        <v>40</v>
      </c>
      <c r="I434">
        <v>145812605</v>
      </c>
      <c r="J434">
        <v>145812946</v>
      </c>
      <c r="K434">
        <f t="shared" si="6"/>
        <v>341</v>
      </c>
      <c r="L434" s="1">
        <v>6.3342479999999997E-5</v>
      </c>
      <c r="M434" s="1">
        <v>1.7038789999999999E-4</v>
      </c>
      <c r="N434" s="1">
        <v>1.273298E-3</v>
      </c>
      <c r="O434" s="1">
        <v>2.3401199999999998E-3</v>
      </c>
      <c r="P434">
        <v>5.6617430999999998</v>
      </c>
    </row>
    <row r="435" spans="1:16">
      <c r="A435" t="s">
        <v>436</v>
      </c>
      <c r="B435">
        <v>49</v>
      </c>
      <c r="C435">
        <v>0</v>
      </c>
      <c r="D435">
        <v>44</v>
      </c>
      <c r="E435">
        <v>0</v>
      </c>
      <c r="F435">
        <v>1</v>
      </c>
      <c r="G435">
        <v>1</v>
      </c>
      <c r="H435" t="s">
        <v>437</v>
      </c>
      <c r="I435">
        <v>5686014</v>
      </c>
      <c r="J435">
        <v>5686312</v>
      </c>
      <c r="K435">
        <f t="shared" si="6"/>
        <v>298</v>
      </c>
      <c r="L435" s="1">
        <v>7.4309840000000005E-7</v>
      </c>
      <c r="M435" s="1">
        <v>2.726505E-6</v>
      </c>
      <c r="N435" s="1">
        <v>4.4964250000000002E-5</v>
      </c>
      <c r="O435" s="1">
        <v>1.186687E-4</v>
      </c>
      <c r="P435">
        <v>4.4678424999999997</v>
      </c>
    </row>
    <row r="436" spans="1:16">
      <c r="A436" t="s">
        <v>15</v>
      </c>
      <c r="B436">
        <v>140</v>
      </c>
      <c r="C436">
        <v>6</v>
      </c>
      <c r="D436">
        <v>75</v>
      </c>
      <c r="E436">
        <v>0</v>
      </c>
      <c r="F436">
        <v>0.95890410000000004</v>
      </c>
      <c r="G436">
        <v>1</v>
      </c>
      <c r="H436" t="s">
        <v>437</v>
      </c>
      <c r="I436">
        <v>24454365</v>
      </c>
      <c r="J436">
        <v>24455372</v>
      </c>
      <c r="K436">
        <f t="shared" si="6"/>
        <v>1007</v>
      </c>
      <c r="L436" s="1">
        <v>6.8542009999999995E-14</v>
      </c>
      <c r="M436" s="1">
        <v>9.1412979999999996E-10</v>
      </c>
      <c r="N436" s="1">
        <v>1.8138040000000001E-11</v>
      </c>
      <c r="O436" s="1">
        <v>1.0079299999999999E-7</v>
      </c>
      <c r="P436">
        <v>3.2152481000000002</v>
      </c>
    </row>
    <row r="437" spans="1:16">
      <c r="A437" t="s">
        <v>438</v>
      </c>
      <c r="B437">
        <v>24</v>
      </c>
      <c r="C437">
        <v>1</v>
      </c>
      <c r="D437">
        <v>41</v>
      </c>
      <c r="E437">
        <v>1</v>
      </c>
      <c r="F437">
        <v>0.96</v>
      </c>
      <c r="G437">
        <v>0.97619049999999996</v>
      </c>
      <c r="H437" t="s">
        <v>437</v>
      </c>
      <c r="I437">
        <v>43748841</v>
      </c>
      <c r="J437">
        <v>43749856</v>
      </c>
      <c r="K437">
        <f t="shared" si="6"/>
        <v>1015</v>
      </c>
      <c r="L437" s="1">
        <v>1.862846E-3</v>
      </c>
      <c r="M437" s="1">
        <v>2.0881660000000001E-5</v>
      </c>
      <c r="N437" s="1">
        <v>2.5657119999999999E-2</v>
      </c>
      <c r="O437" s="1">
        <v>6.8719449999999997E-4</v>
      </c>
      <c r="P437">
        <v>3.1261987000000002</v>
      </c>
    </row>
    <row r="438" spans="1:16">
      <c r="A438" t="s">
        <v>439</v>
      </c>
      <c r="B438">
        <v>37</v>
      </c>
      <c r="C438">
        <v>3</v>
      </c>
      <c r="D438">
        <v>21</v>
      </c>
      <c r="E438">
        <v>0</v>
      </c>
      <c r="F438">
        <v>0.92500000000000004</v>
      </c>
      <c r="G438">
        <v>1</v>
      </c>
      <c r="H438" t="s">
        <v>437</v>
      </c>
      <c r="I438">
        <v>70141247</v>
      </c>
      <c r="J438">
        <v>70141432</v>
      </c>
      <c r="K438">
        <f t="shared" si="6"/>
        <v>185</v>
      </c>
      <c r="L438" s="1">
        <v>5.2844920000000002E-4</v>
      </c>
      <c r="M438" s="1">
        <v>1.193745E-3</v>
      </c>
      <c r="N438" s="1">
        <v>9.6426610000000003E-3</v>
      </c>
      <c r="O438" s="1">
        <v>1.6418760000000001E-2</v>
      </c>
      <c r="P438">
        <v>2.8783829000000001</v>
      </c>
    </row>
    <row r="439" spans="1:16">
      <c r="A439" t="s">
        <v>440</v>
      </c>
      <c r="B439">
        <v>76</v>
      </c>
      <c r="C439">
        <v>4</v>
      </c>
      <c r="D439">
        <v>52</v>
      </c>
      <c r="E439">
        <v>2</v>
      </c>
      <c r="F439">
        <v>0.95</v>
      </c>
      <c r="G439">
        <v>0.96296300000000001</v>
      </c>
      <c r="H439" t="s">
        <v>437</v>
      </c>
      <c r="I439">
        <v>149125267</v>
      </c>
      <c r="J439">
        <v>149126115</v>
      </c>
      <c r="K439">
        <f t="shared" si="6"/>
        <v>848</v>
      </c>
      <c r="L439" s="1">
        <v>7.621291E-8</v>
      </c>
      <c r="M439" s="1">
        <v>3.8596159999999999E-6</v>
      </c>
      <c r="N439" s="1">
        <v>6.0746890000000004E-6</v>
      </c>
      <c r="O439" s="1">
        <v>1.633301E-4</v>
      </c>
      <c r="P439">
        <v>3.0435569</v>
      </c>
    </row>
    <row r="440" spans="1:16">
      <c r="A440" t="s">
        <v>441</v>
      </c>
      <c r="B440">
        <v>30</v>
      </c>
      <c r="C440">
        <v>1</v>
      </c>
      <c r="D440">
        <v>20</v>
      </c>
      <c r="E440">
        <v>1</v>
      </c>
      <c r="F440">
        <v>0.96774190000000004</v>
      </c>
      <c r="G440">
        <v>0.95238100000000003</v>
      </c>
      <c r="H440" t="s">
        <v>437</v>
      </c>
      <c r="I440">
        <v>183980814</v>
      </c>
      <c r="J440">
        <v>183982145</v>
      </c>
      <c r="K440">
        <f t="shared" si="6"/>
        <v>1331</v>
      </c>
      <c r="L440" s="1">
        <v>3.7653900000000001E-4</v>
      </c>
      <c r="M440" s="1">
        <v>5.4785529999999997E-3</v>
      </c>
      <c r="N440" s="1">
        <v>8.0270350000000001E-3</v>
      </c>
      <c r="O440" s="1">
        <v>4.9089319999999999E-2</v>
      </c>
      <c r="P440">
        <v>1.7423354</v>
      </c>
    </row>
    <row r="441" spans="1:16">
      <c r="A441" t="s">
        <v>442</v>
      </c>
      <c r="B441">
        <v>31</v>
      </c>
      <c r="C441">
        <v>1</v>
      </c>
      <c r="D441">
        <v>29</v>
      </c>
      <c r="E441">
        <v>0</v>
      </c>
      <c r="F441">
        <v>0.96875</v>
      </c>
      <c r="G441">
        <v>1</v>
      </c>
      <c r="H441" t="s">
        <v>437</v>
      </c>
      <c r="I441">
        <v>249459116</v>
      </c>
      <c r="J441">
        <v>249459583</v>
      </c>
      <c r="K441">
        <f t="shared" si="6"/>
        <v>467</v>
      </c>
      <c r="L441" s="1">
        <v>2.8896150000000002E-4</v>
      </c>
      <c r="M441" s="1">
        <v>1.4015950000000001E-4</v>
      </c>
      <c r="N441" s="1">
        <v>6.3938559999999998E-3</v>
      </c>
      <c r="O441" s="1">
        <v>3.284234E-3</v>
      </c>
      <c r="P441">
        <v>1.6043731999999999</v>
      </c>
    </row>
    <row r="442" spans="1:16">
      <c r="A442" t="s">
        <v>443</v>
      </c>
      <c r="B442">
        <v>84</v>
      </c>
      <c r="C442">
        <v>0</v>
      </c>
      <c r="D442">
        <v>24</v>
      </c>
      <c r="E442">
        <v>1</v>
      </c>
      <c r="F442">
        <v>1</v>
      </c>
      <c r="G442">
        <v>0.96</v>
      </c>
      <c r="H442" t="s">
        <v>437</v>
      </c>
      <c r="I442">
        <v>260160686</v>
      </c>
      <c r="J442">
        <v>260161141</v>
      </c>
      <c r="K442">
        <f t="shared" si="6"/>
        <v>455</v>
      </c>
      <c r="L442" s="1">
        <v>9.1273419999999995E-11</v>
      </c>
      <c r="M442" s="1">
        <v>1.862846E-3</v>
      </c>
      <c r="N442" s="1">
        <v>1.3518680000000001E-8</v>
      </c>
      <c r="O442" s="1">
        <v>2.2530109999999999E-2</v>
      </c>
      <c r="P442">
        <v>2.9946161</v>
      </c>
    </row>
    <row r="443" spans="1:16">
      <c r="A443" t="s">
        <v>444</v>
      </c>
      <c r="B443">
        <v>26</v>
      </c>
      <c r="C443">
        <v>0</v>
      </c>
      <c r="D443">
        <v>27</v>
      </c>
      <c r="E443">
        <v>0</v>
      </c>
      <c r="F443">
        <v>1</v>
      </c>
      <c r="G443">
        <v>1</v>
      </c>
      <c r="H443" t="s">
        <v>437</v>
      </c>
      <c r="I443">
        <v>102870647</v>
      </c>
      <c r="J443">
        <v>102870955</v>
      </c>
      <c r="K443">
        <f t="shared" si="6"/>
        <v>308</v>
      </c>
      <c r="L443" s="1">
        <v>3.11491E-4</v>
      </c>
      <c r="M443" s="1">
        <v>2.3856349999999999E-4</v>
      </c>
      <c r="N443" s="1">
        <v>6.7638530000000002E-3</v>
      </c>
      <c r="O443" s="1">
        <v>4.7018559999999999E-3</v>
      </c>
      <c r="P443">
        <v>1.5539915</v>
      </c>
    </row>
    <row r="444" spans="1:16">
      <c r="A444" t="s">
        <v>445</v>
      </c>
      <c r="B444">
        <v>23</v>
      </c>
      <c r="C444">
        <v>0</v>
      </c>
      <c r="D444">
        <v>21</v>
      </c>
      <c r="E444">
        <v>0</v>
      </c>
      <c r="F444">
        <v>1</v>
      </c>
      <c r="G444">
        <v>1</v>
      </c>
      <c r="H444" t="s">
        <v>437</v>
      </c>
      <c r="I444">
        <v>211746941</v>
      </c>
      <c r="J444">
        <v>211747167</v>
      </c>
      <c r="K444">
        <f t="shared" si="6"/>
        <v>226</v>
      </c>
      <c r="L444" s="1">
        <v>6.9596190000000002E-4</v>
      </c>
      <c r="M444" s="1">
        <v>1.193745E-3</v>
      </c>
      <c r="N444" s="1">
        <v>1.2212870000000001E-2</v>
      </c>
      <c r="O444" s="1">
        <v>1.6418760000000001E-2</v>
      </c>
      <c r="P444">
        <v>2.2563168999999998</v>
      </c>
    </row>
    <row r="445" spans="1:16">
      <c r="A445" t="s">
        <v>18</v>
      </c>
      <c r="B445">
        <v>29</v>
      </c>
      <c r="C445">
        <v>0</v>
      </c>
      <c r="D445">
        <v>22</v>
      </c>
      <c r="E445">
        <v>0</v>
      </c>
      <c r="F445">
        <v>1</v>
      </c>
      <c r="G445">
        <v>1</v>
      </c>
      <c r="H445" t="s">
        <v>437</v>
      </c>
      <c r="I445">
        <v>220153825</v>
      </c>
      <c r="J445">
        <v>220154252</v>
      </c>
      <c r="K445">
        <f t="shared" si="6"/>
        <v>427</v>
      </c>
      <c r="L445" s="1">
        <v>1.4015950000000001E-4</v>
      </c>
      <c r="M445" s="1">
        <v>9.1111890000000002E-4</v>
      </c>
      <c r="N445" s="1">
        <v>3.63627E-3</v>
      </c>
      <c r="O445" s="1">
        <v>1.3444589999999999E-2</v>
      </c>
      <c r="P445">
        <v>6.1078149000000002</v>
      </c>
    </row>
    <row r="446" spans="1:16">
      <c r="A446" t="s">
        <v>446</v>
      </c>
      <c r="B446">
        <v>21</v>
      </c>
      <c r="C446">
        <v>1</v>
      </c>
      <c r="D446">
        <v>34</v>
      </c>
      <c r="E446">
        <v>3</v>
      </c>
      <c r="F446">
        <v>0.95454550000000005</v>
      </c>
      <c r="G446">
        <v>0.91891889999999998</v>
      </c>
      <c r="H446" t="s">
        <v>437</v>
      </c>
      <c r="I446">
        <v>47272255</v>
      </c>
      <c r="J446">
        <v>47272405</v>
      </c>
      <c r="K446">
        <f t="shared" si="6"/>
        <v>150</v>
      </c>
      <c r="L446" s="1">
        <v>4.1785579999999998E-3</v>
      </c>
      <c r="M446" s="1">
        <v>1.1341879999999999E-3</v>
      </c>
      <c r="N446" s="1">
        <v>4.6888390000000002E-2</v>
      </c>
      <c r="O446" s="1">
        <v>1.6209790000000002E-2</v>
      </c>
      <c r="P446">
        <v>3.5936306</v>
      </c>
    </row>
    <row r="447" spans="1:16">
      <c r="A447" t="s">
        <v>20</v>
      </c>
      <c r="B447">
        <v>20</v>
      </c>
      <c r="C447">
        <v>0</v>
      </c>
      <c r="D447">
        <v>39</v>
      </c>
      <c r="E447">
        <v>0</v>
      </c>
      <c r="F447">
        <v>1</v>
      </c>
      <c r="G447">
        <v>1</v>
      </c>
      <c r="H447" t="s">
        <v>437</v>
      </c>
      <c r="I447">
        <v>47773979</v>
      </c>
      <c r="J447">
        <v>47774968</v>
      </c>
      <c r="K447">
        <f t="shared" si="6"/>
        <v>989</v>
      </c>
      <c r="L447" s="1">
        <v>1.565402E-3</v>
      </c>
      <c r="M447" s="1">
        <v>1.005997E-5</v>
      </c>
      <c r="N447" s="1">
        <v>2.201881E-2</v>
      </c>
      <c r="O447" s="1">
        <v>3.5845640000000003E-4</v>
      </c>
      <c r="P447">
        <v>2.724431</v>
      </c>
    </row>
    <row r="448" spans="1:16">
      <c r="A448" t="s">
        <v>447</v>
      </c>
      <c r="B448">
        <v>33</v>
      </c>
      <c r="C448">
        <v>2</v>
      </c>
      <c r="D448">
        <v>29</v>
      </c>
      <c r="E448">
        <v>3</v>
      </c>
      <c r="F448">
        <v>0.9428571</v>
      </c>
      <c r="G448">
        <v>0.90625</v>
      </c>
      <c r="H448" t="s">
        <v>437</v>
      </c>
      <c r="I448">
        <v>64220081</v>
      </c>
      <c r="J448">
        <v>64221322</v>
      </c>
      <c r="K448">
        <f t="shared" si="6"/>
        <v>1241</v>
      </c>
      <c r="L448" s="1">
        <v>5.2794319999999997E-4</v>
      </c>
      <c r="M448" s="1">
        <v>4.0402750000000003E-3</v>
      </c>
      <c r="N448" s="1">
        <v>9.6426610000000003E-3</v>
      </c>
      <c r="O448" s="1">
        <v>4.227641E-2</v>
      </c>
      <c r="P448">
        <v>5.8821836000000003</v>
      </c>
    </row>
    <row r="449" spans="1:16">
      <c r="A449" t="s">
        <v>448</v>
      </c>
      <c r="B449">
        <v>29</v>
      </c>
      <c r="C449">
        <v>3</v>
      </c>
      <c r="D449">
        <v>84</v>
      </c>
      <c r="E449">
        <v>0</v>
      </c>
      <c r="F449">
        <v>0.90625</v>
      </c>
      <c r="G449">
        <v>1</v>
      </c>
      <c r="H449" t="s">
        <v>437</v>
      </c>
      <c r="I449">
        <v>65852450</v>
      </c>
      <c r="J449">
        <v>65852674</v>
      </c>
      <c r="K449">
        <f t="shared" si="6"/>
        <v>224</v>
      </c>
      <c r="L449" s="1">
        <v>4.0402750000000003E-3</v>
      </c>
      <c r="M449" s="1">
        <v>9.1273419999999995E-11</v>
      </c>
      <c r="N449" s="1">
        <v>4.6888390000000002E-2</v>
      </c>
      <c r="O449" s="1">
        <v>1.199671E-8</v>
      </c>
      <c r="P449">
        <v>3.4171282000000001</v>
      </c>
    </row>
    <row r="450" spans="1:16">
      <c r="A450" t="s">
        <v>449</v>
      </c>
      <c r="B450">
        <v>38</v>
      </c>
      <c r="C450">
        <v>3</v>
      </c>
      <c r="D450">
        <v>60</v>
      </c>
      <c r="E450">
        <v>1</v>
      </c>
      <c r="F450">
        <v>0.92682929999999997</v>
      </c>
      <c r="G450">
        <v>0.9836066</v>
      </c>
      <c r="H450" t="s">
        <v>437</v>
      </c>
      <c r="I450">
        <v>179445177</v>
      </c>
      <c r="J450">
        <v>179445639</v>
      </c>
      <c r="K450">
        <f t="shared" si="6"/>
        <v>462</v>
      </c>
      <c r="L450" s="1">
        <v>4.0961719999999999E-4</v>
      </c>
      <c r="M450" s="1">
        <v>1.5121550000000001E-7</v>
      </c>
      <c r="N450" s="1">
        <v>8.2871290000000007E-3</v>
      </c>
      <c r="O450" s="1">
        <v>1.0071050000000001E-5</v>
      </c>
      <c r="P450">
        <v>4.5831400999999996</v>
      </c>
    </row>
    <row r="451" spans="1:16">
      <c r="A451" t="s">
        <v>173</v>
      </c>
      <c r="B451">
        <v>67</v>
      </c>
      <c r="C451">
        <v>3</v>
      </c>
      <c r="D451">
        <v>51</v>
      </c>
      <c r="E451">
        <v>4</v>
      </c>
      <c r="F451">
        <v>0.95714290000000002</v>
      </c>
      <c r="G451">
        <v>0.92727269999999995</v>
      </c>
      <c r="H451" t="s">
        <v>437</v>
      </c>
      <c r="I451">
        <v>196360682</v>
      </c>
      <c r="J451">
        <v>196362009</v>
      </c>
      <c r="K451">
        <f t="shared" ref="K451:K477" si="7">J451-I451</f>
        <v>1327</v>
      </c>
      <c r="L451" s="1">
        <v>2.5303479999999998E-7</v>
      </c>
      <c r="M451" s="1">
        <v>4.1334809999999997E-5</v>
      </c>
      <c r="N451" s="1">
        <v>1.7458209999999999E-5</v>
      </c>
      <c r="O451" s="1">
        <v>1.195878E-3</v>
      </c>
      <c r="P451">
        <v>2.1288573999999998</v>
      </c>
    </row>
    <row r="452" spans="1:16">
      <c r="A452" t="s">
        <v>450</v>
      </c>
      <c r="B452">
        <v>36</v>
      </c>
      <c r="C452">
        <v>2</v>
      </c>
      <c r="D452">
        <v>46</v>
      </c>
      <c r="E452">
        <v>2</v>
      </c>
      <c r="F452">
        <v>0.9473684</v>
      </c>
      <c r="G452">
        <v>0.95833330000000005</v>
      </c>
      <c r="H452" t="s">
        <v>437</v>
      </c>
      <c r="I452">
        <v>209122622</v>
      </c>
      <c r="J452">
        <v>209123734</v>
      </c>
      <c r="K452">
        <f t="shared" si="7"/>
        <v>1112</v>
      </c>
      <c r="L452" s="1">
        <v>2.4193279999999999E-4</v>
      </c>
      <c r="M452" s="1">
        <v>1.8142279999999999E-5</v>
      </c>
      <c r="N452" s="1">
        <v>5.4072520000000004E-3</v>
      </c>
      <c r="O452" s="1">
        <v>6.0822610000000005E-4</v>
      </c>
      <c r="P452">
        <v>4.7983937000000001</v>
      </c>
    </row>
    <row r="453" spans="1:16">
      <c r="A453" t="s">
        <v>451</v>
      </c>
      <c r="B453">
        <v>23</v>
      </c>
      <c r="C453">
        <v>1</v>
      </c>
      <c r="D453">
        <v>23</v>
      </c>
      <c r="E453">
        <v>0</v>
      </c>
      <c r="F453">
        <v>0.95833330000000005</v>
      </c>
      <c r="G453">
        <v>1</v>
      </c>
      <c r="H453" t="s">
        <v>437</v>
      </c>
      <c r="I453">
        <v>219613135</v>
      </c>
      <c r="J453">
        <v>219613523</v>
      </c>
      <c r="K453">
        <f t="shared" si="7"/>
        <v>388</v>
      </c>
      <c r="L453" s="1">
        <v>2.4367350000000002E-3</v>
      </c>
      <c r="M453" s="1">
        <v>6.9596190000000002E-4</v>
      </c>
      <c r="N453" s="1">
        <v>3.2134139999999999E-2</v>
      </c>
      <c r="O453" s="1">
        <v>1.055214E-2</v>
      </c>
      <c r="P453">
        <v>0.94043299999999996</v>
      </c>
    </row>
    <row r="454" spans="1:16">
      <c r="A454" t="s">
        <v>452</v>
      </c>
      <c r="B454">
        <v>26</v>
      </c>
      <c r="C454">
        <v>2</v>
      </c>
      <c r="D454">
        <v>87</v>
      </c>
      <c r="E454">
        <v>1</v>
      </c>
      <c r="F454">
        <v>0.92857140000000005</v>
      </c>
      <c r="G454">
        <v>0.98863639999999997</v>
      </c>
      <c r="H454" t="s">
        <v>437</v>
      </c>
      <c r="I454">
        <v>224033224</v>
      </c>
      <c r="J454">
        <v>224033882</v>
      </c>
      <c r="K454">
        <f t="shared" si="7"/>
        <v>658</v>
      </c>
      <c r="L454" s="1">
        <v>3.2834610000000001E-3</v>
      </c>
      <c r="M454" s="1">
        <v>1.482979E-10</v>
      </c>
      <c r="N454" s="1">
        <v>4.017685E-2</v>
      </c>
      <c r="O454" s="1">
        <v>1.9112140000000001E-8</v>
      </c>
      <c r="P454">
        <v>1.847256</v>
      </c>
    </row>
    <row r="455" spans="1:16">
      <c r="A455" t="s">
        <v>22</v>
      </c>
      <c r="B455">
        <v>27</v>
      </c>
      <c r="C455">
        <v>1</v>
      </c>
      <c r="D455">
        <v>42</v>
      </c>
      <c r="E455">
        <v>1</v>
      </c>
      <c r="F455">
        <v>0.96428570000000002</v>
      </c>
      <c r="G455">
        <v>0.97674419999999995</v>
      </c>
      <c r="H455" t="s">
        <v>437</v>
      </c>
      <c r="I455">
        <v>17458634</v>
      </c>
      <c r="J455">
        <v>17459842</v>
      </c>
      <c r="K455">
        <f t="shared" si="7"/>
        <v>1208</v>
      </c>
      <c r="L455" s="1">
        <v>8.354775E-4</v>
      </c>
      <c r="M455" s="1">
        <v>1.6082769999999999E-5</v>
      </c>
      <c r="N455" s="1">
        <v>1.450719E-2</v>
      </c>
      <c r="O455" s="1">
        <v>5.5900999999999998E-4</v>
      </c>
      <c r="P455">
        <v>3.6422786999999999</v>
      </c>
    </row>
    <row r="456" spans="1:16">
      <c r="A456" t="s">
        <v>453</v>
      </c>
      <c r="B456">
        <v>29</v>
      </c>
      <c r="C456">
        <v>0</v>
      </c>
      <c r="D456">
        <v>26</v>
      </c>
      <c r="E456">
        <v>1</v>
      </c>
      <c r="F456">
        <v>1</v>
      </c>
      <c r="G456">
        <v>0.96296300000000001</v>
      </c>
      <c r="H456" t="s">
        <v>437</v>
      </c>
      <c r="I456">
        <v>90338762</v>
      </c>
      <c r="J456">
        <v>90339440</v>
      </c>
      <c r="K456">
        <f t="shared" si="7"/>
        <v>678</v>
      </c>
      <c r="L456" s="1">
        <v>1.4015950000000001E-4</v>
      </c>
      <c r="M456" s="1">
        <v>1.0908350000000001E-3</v>
      </c>
      <c r="N456" s="1">
        <v>3.63627E-3</v>
      </c>
      <c r="O456" s="1">
        <v>1.584905E-2</v>
      </c>
      <c r="P456">
        <v>1.5463522999999999</v>
      </c>
    </row>
    <row r="457" spans="1:16">
      <c r="A457" t="s">
        <v>454</v>
      </c>
      <c r="B457">
        <v>32</v>
      </c>
      <c r="C457">
        <v>2</v>
      </c>
      <c r="D457">
        <v>40</v>
      </c>
      <c r="E457">
        <v>1</v>
      </c>
      <c r="F457">
        <v>0.94117649999999997</v>
      </c>
      <c r="G457">
        <v>0.97560979999999997</v>
      </c>
      <c r="H457" t="s">
        <v>437</v>
      </c>
      <c r="I457">
        <v>190054692</v>
      </c>
      <c r="J457">
        <v>190055870</v>
      </c>
      <c r="K457">
        <f t="shared" si="7"/>
        <v>1178</v>
      </c>
      <c r="L457" s="1">
        <v>6.8503689999999996E-4</v>
      </c>
      <c r="M457" s="1">
        <v>2.711935E-5</v>
      </c>
      <c r="N457" s="1">
        <v>1.2128389999999999E-2</v>
      </c>
      <c r="O457" s="1">
        <v>8.3189769999999998E-4</v>
      </c>
      <c r="P457">
        <v>1.0712193999999999</v>
      </c>
    </row>
    <row r="458" spans="1:16">
      <c r="A458" t="s">
        <v>455</v>
      </c>
      <c r="B458">
        <v>25</v>
      </c>
      <c r="C458">
        <v>2</v>
      </c>
      <c r="D458">
        <v>90</v>
      </c>
      <c r="E458">
        <v>2</v>
      </c>
      <c r="F458">
        <v>0.92592589999999997</v>
      </c>
      <c r="G458">
        <v>0.97826089999999999</v>
      </c>
      <c r="H458" t="s">
        <v>437</v>
      </c>
      <c r="I458">
        <v>196925327</v>
      </c>
      <c r="J458">
        <v>196925620</v>
      </c>
      <c r="K458">
        <f t="shared" si="7"/>
        <v>293</v>
      </c>
      <c r="L458" s="1">
        <v>4.2667249999999999E-3</v>
      </c>
      <c r="M458" s="1">
        <v>2.2975900000000001E-10</v>
      </c>
      <c r="N458" s="1">
        <v>4.6888390000000002E-2</v>
      </c>
      <c r="O458" s="1">
        <v>2.9044759999999999E-8</v>
      </c>
      <c r="P458">
        <v>1.8838469</v>
      </c>
    </row>
    <row r="459" spans="1:16">
      <c r="A459" t="s">
        <v>456</v>
      </c>
      <c r="B459">
        <v>25</v>
      </c>
      <c r="C459">
        <v>0</v>
      </c>
      <c r="D459">
        <v>30</v>
      </c>
      <c r="E459">
        <v>3</v>
      </c>
      <c r="F459">
        <v>1</v>
      </c>
      <c r="G459">
        <v>0.90909090000000004</v>
      </c>
      <c r="H459" t="s">
        <v>437</v>
      </c>
      <c r="I459">
        <v>227963568</v>
      </c>
      <c r="J459">
        <v>227964228</v>
      </c>
      <c r="K459">
        <f t="shared" si="7"/>
        <v>660</v>
      </c>
      <c r="L459" s="1">
        <v>4.0695199999999998E-4</v>
      </c>
      <c r="M459" s="1">
        <v>3.1348510000000001E-3</v>
      </c>
      <c r="N459" s="1">
        <v>8.2416090000000004E-3</v>
      </c>
      <c r="O459" s="1">
        <v>3.523068E-2</v>
      </c>
      <c r="P459">
        <v>2.9649801999999998</v>
      </c>
    </row>
    <row r="460" spans="1:16">
      <c r="A460" t="s">
        <v>457</v>
      </c>
      <c r="B460">
        <v>128</v>
      </c>
      <c r="C460">
        <v>8</v>
      </c>
      <c r="D460">
        <v>60</v>
      </c>
      <c r="E460">
        <v>6</v>
      </c>
      <c r="F460">
        <v>0.94117649999999997</v>
      </c>
      <c r="G460">
        <v>0.90909090000000004</v>
      </c>
      <c r="H460" t="s">
        <v>437</v>
      </c>
      <c r="I460">
        <v>20760381</v>
      </c>
      <c r="J460">
        <v>20761852</v>
      </c>
      <c r="K460">
        <f t="shared" si="7"/>
        <v>1471</v>
      </c>
      <c r="L460" s="1">
        <v>1.113609E-11</v>
      </c>
      <c r="M460" s="1">
        <v>2.9425980000000001E-5</v>
      </c>
      <c r="N460" s="1">
        <v>1.9733739999999998E-9</v>
      </c>
      <c r="O460" s="1">
        <v>8.8756459999999996E-4</v>
      </c>
      <c r="P460">
        <v>1.5861841999999999</v>
      </c>
    </row>
    <row r="461" spans="1:16">
      <c r="A461" t="s">
        <v>458</v>
      </c>
      <c r="B461">
        <v>69</v>
      </c>
      <c r="C461">
        <v>1</v>
      </c>
      <c r="D461">
        <v>76</v>
      </c>
      <c r="E461">
        <v>4</v>
      </c>
      <c r="F461">
        <v>0.98571430000000004</v>
      </c>
      <c r="G461">
        <v>0.95</v>
      </c>
      <c r="H461" t="s">
        <v>437</v>
      </c>
      <c r="I461">
        <v>68409080</v>
      </c>
      <c r="J461">
        <v>68409786</v>
      </c>
      <c r="K461">
        <f t="shared" si="7"/>
        <v>706</v>
      </c>
      <c r="L461" s="1">
        <v>1.491542E-8</v>
      </c>
      <c r="M461" s="1">
        <v>7.621291E-8</v>
      </c>
      <c r="N461" s="1">
        <v>1.4727680000000001E-6</v>
      </c>
      <c r="O461" s="1">
        <v>5.6230399999999996E-6</v>
      </c>
      <c r="P461">
        <v>5.8750714000000004</v>
      </c>
    </row>
    <row r="462" spans="1:16">
      <c r="A462" t="s">
        <v>459</v>
      </c>
      <c r="B462">
        <v>25</v>
      </c>
      <c r="C462">
        <v>0</v>
      </c>
      <c r="D462">
        <v>24</v>
      </c>
      <c r="E462">
        <v>0</v>
      </c>
      <c r="F462">
        <v>1</v>
      </c>
      <c r="G462">
        <v>1</v>
      </c>
      <c r="H462" t="s">
        <v>437</v>
      </c>
      <c r="I462">
        <v>188614803</v>
      </c>
      <c r="J462">
        <v>188615132</v>
      </c>
      <c r="K462">
        <f t="shared" si="7"/>
        <v>329</v>
      </c>
      <c r="L462" s="1">
        <v>4.0695199999999998E-4</v>
      </c>
      <c r="M462" s="1">
        <v>5.3200549999999995E-4</v>
      </c>
      <c r="N462" s="1">
        <v>8.2416090000000004E-3</v>
      </c>
      <c r="O462" s="1">
        <v>8.4267460000000006E-3</v>
      </c>
      <c r="P462">
        <v>1.0648313</v>
      </c>
    </row>
    <row r="463" spans="1:16">
      <c r="A463" t="s">
        <v>27</v>
      </c>
      <c r="B463">
        <v>41</v>
      </c>
      <c r="C463">
        <v>1</v>
      </c>
      <c r="D463">
        <v>48</v>
      </c>
      <c r="E463">
        <v>2</v>
      </c>
      <c r="F463">
        <v>0.97619049999999996</v>
      </c>
      <c r="G463">
        <v>0.96</v>
      </c>
      <c r="H463" t="s">
        <v>437</v>
      </c>
      <c r="I463">
        <v>68642791</v>
      </c>
      <c r="J463">
        <v>68644299</v>
      </c>
      <c r="K463">
        <f t="shared" si="7"/>
        <v>1508</v>
      </c>
      <c r="L463" s="1">
        <v>2.0881660000000001E-5</v>
      </c>
      <c r="M463" s="1">
        <v>1.082509E-5</v>
      </c>
      <c r="N463" s="1">
        <v>7.5984420000000004E-4</v>
      </c>
      <c r="O463" s="1">
        <v>3.8502779999999997E-4</v>
      </c>
      <c r="P463">
        <v>1.5495448999999999</v>
      </c>
    </row>
    <row r="464" spans="1:16">
      <c r="A464" t="s">
        <v>28</v>
      </c>
      <c r="B464">
        <v>40</v>
      </c>
      <c r="C464">
        <v>2</v>
      </c>
      <c r="D464">
        <v>40</v>
      </c>
      <c r="E464">
        <v>0</v>
      </c>
      <c r="F464">
        <v>0.95238100000000003</v>
      </c>
      <c r="G464">
        <v>1</v>
      </c>
      <c r="H464" t="s">
        <v>437</v>
      </c>
      <c r="I464">
        <v>71237731</v>
      </c>
      <c r="J464">
        <v>71239697</v>
      </c>
      <c r="K464">
        <f t="shared" si="7"/>
        <v>1966</v>
      </c>
      <c r="L464" s="1">
        <v>8.5682979999999998E-5</v>
      </c>
      <c r="M464" s="1">
        <v>7.7442159999999999E-6</v>
      </c>
      <c r="N464" s="1">
        <v>2.3884129999999998E-3</v>
      </c>
      <c r="O464" s="1">
        <v>2.8201739999999999E-4</v>
      </c>
      <c r="P464">
        <v>2.7497683999999998</v>
      </c>
    </row>
    <row r="465" spans="1:16">
      <c r="A465" t="s">
        <v>297</v>
      </c>
      <c r="B465">
        <v>100</v>
      </c>
      <c r="C465">
        <v>2</v>
      </c>
      <c r="D465">
        <v>123</v>
      </c>
      <c r="E465">
        <v>2</v>
      </c>
      <c r="F465">
        <v>0.98039220000000005</v>
      </c>
      <c r="G465">
        <v>0.98399999999999999</v>
      </c>
      <c r="H465" t="s">
        <v>437</v>
      </c>
      <c r="I465">
        <v>115286803</v>
      </c>
      <c r="J465">
        <v>115287757</v>
      </c>
      <c r="K465">
        <f t="shared" si="7"/>
        <v>954</v>
      </c>
      <c r="L465" s="1">
        <v>1.8005539999999998E-11</v>
      </c>
      <c r="M465" s="1">
        <v>5.2229979999999999E-14</v>
      </c>
      <c r="N465" s="1">
        <v>3.002992E-9</v>
      </c>
      <c r="O465" s="1">
        <v>1.2053589999999999E-11</v>
      </c>
      <c r="P465">
        <v>4.0958547999999997</v>
      </c>
    </row>
    <row r="466" spans="1:16">
      <c r="A466" t="s">
        <v>460</v>
      </c>
      <c r="B466">
        <v>20</v>
      </c>
      <c r="C466">
        <v>0</v>
      </c>
      <c r="D466">
        <v>33</v>
      </c>
      <c r="E466">
        <v>0</v>
      </c>
      <c r="F466">
        <v>1</v>
      </c>
      <c r="G466">
        <v>1</v>
      </c>
      <c r="H466" t="s">
        <v>437</v>
      </c>
      <c r="I466">
        <v>151753484</v>
      </c>
      <c r="J466">
        <v>151754343</v>
      </c>
      <c r="K466">
        <f t="shared" si="7"/>
        <v>859</v>
      </c>
      <c r="L466" s="1">
        <v>1.565402E-3</v>
      </c>
      <c r="M466" s="1">
        <v>4.8650070000000002E-5</v>
      </c>
      <c r="N466" s="1">
        <v>2.201881E-2</v>
      </c>
      <c r="O466" s="1">
        <v>1.3599409999999999E-3</v>
      </c>
      <c r="P466">
        <v>2.2882560999999999</v>
      </c>
    </row>
    <row r="467" spans="1:16">
      <c r="A467" t="s">
        <v>461</v>
      </c>
      <c r="B467">
        <v>30</v>
      </c>
      <c r="C467">
        <v>0</v>
      </c>
      <c r="D467">
        <v>42</v>
      </c>
      <c r="E467">
        <v>1</v>
      </c>
      <c r="F467">
        <v>1</v>
      </c>
      <c r="G467">
        <v>0.97674419999999995</v>
      </c>
      <c r="H467" t="s">
        <v>437</v>
      </c>
      <c r="I467">
        <v>13443290</v>
      </c>
      <c r="J467">
        <v>13444018</v>
      </c>
      <c r="K467">
        <f t="shared" si="7"/>
        <v>728</v>
      </c>
      <c r="L467" s="1">
        <v>1.0751119999999999E-4</v>
      </c>
      <c r="M467" s="1">
        <v>1.6082769999999999E-5</v>
      </c>
      <c r="N467" s="1">
        <v>2.9030940000000002E-3</v>
      </c>
      <c r="O467" s="1">
        <v>5.5900999999999998E-4</v>
      </c>
      <c r="P467">
        <v>0.96618899999999996</v>
      </c>
    </row>
    <row r="468" spans="1:16">
      <c r="A468" t="s">
        <v>462</v>
      </c>
      <c r="B468">
        <v>42</v>
      </c>
      <c r="C468">
        <v>3</v>
      </c>
      <c r="D468">
        <v>48</v>
      </c>
      <c r="E468">
        <v>5</v>
      </c>
      <c r="F468">
        <v>0.93333330000000003</v>
      </c>
      <c r="G468">
        <v>0.90566040000000003</v>
      </c>
      <c r="H468" t="s">
        <v>437</v>
      </c>
      <c r="I468">
        <v>20475531</v>
      </c>
      <c r="J468">
        <v>20475819</v>
      </c>
      <c r="K468">
        <f t="shared" si="7"/>
        <v>288</v>
      </c>
      <c r="L468" s="1">
        <v>1.4780230000000001E-4</v>
      </c>
      <c r="M468" s="1">
        <v>2.2347400000000001E-4</v>
      </c>
      <c r="N468" s="1">
        <v>3.7656389999999999E-3</v>
      </c>
      <c r="O468" s="1">
        <v>4.535061E-3</v>
      </c>
      <c r="P468">
        <v>2.8934769999999999</v>
      </c>
    </row>
    <row r="469" spans="1:16">
      <c r="A469" t="s">
        <v>463</v>
      </c>
      <c r="B469">
        <v>20</v>
      </c>
      <c r="C469">
        <v>0</v>
      </c>
      <c r="D469">
        <v>25</v>
      </c>
      <c r="E469">
        <v>0</v>
      </c>
      <c r="F469">
        <v>1</v>
      </c>
      <c r="G469">
        <v>1</v>
      </c>
      <c r="H469" t="s">
        <v>437</v>
      </c>
      <c r="I469">
        <v>86724998</v>
      </c>
      <c r="J469">
        <v>86725679</v>
      </c>
      <c r="K469">
        <f t="shared" si="7"/>
        <v>681</v>
      </c>
      <c r="L469" s="1">
        <v>1.565402E-3</v>
      </c>
      <c r="M469" s="1">
        <v>4.0695199999999998E-4</v>
      </c>
      <c r="N469" s="1">
        <v>2.201881E-2</v>
      </c>
      <c r="O469" s="1">
        <v>7.3291980000000003E-3</v>
      </c>
      <c r="P469">
        <v>1.3655546000000001</v>
      </c>
    </row>
    <row r="470" spans="1:16">
      <c r="A470" t="s">
        <v>464</v>
      </c>
      <c r="B470">
        <v>30</v>
      </c>
      <c r="C470">
        <v>1</v>
      </c>
      <c r="D470">
        <v>33</v>
      </c>
      <c r="E470">
        <v>0</v>
      </c>
      <c r="F470">
        <v>0.96774190000000004</v>
      </c>
      <c r="G470">
        <v>1</v>
      </c>
      <c r="H470" t="s">
        <v>437</v>
      </c>
      <c r="I470">
        <v>34659767</v>
      </c>
      <c r="J470">
        <v>34660349</v>
      </c>
      <c r="K470">
        <f t="shared" si="7"/>
        <v>582</v>
      </c>
      <c r="L470" s="1">
        <v>3.7653900000000001E-4</v>
      </c>
      <c r="M470" s="1">
        <v>4.8650070000000002E-5</v>
      </c>
      <c r="N470" s="1">
        <v>8.0270350000000001E-3</v>
      </c>
      <c r="O470" s="1">
        <v>1.3599409999999999E-3</v>
      </c>
      <c r="P470">
        <v>1.0650375000000001</v>
      </c>
    </row>
    <row r="471" spans="1:16">
      <c r="A471" t="s">
        <v>465</v>
      </c>
      <c r="B471">
        <v>61</v>
      </c>
      <c r="C471">
        <v>0</v>
      </c>
      <c r="D471">
        <v>22</v>
      </c>
      <c r="E471">
        <v>1</v>
      </c>
      <c r="F471">
        <v>1</v>
      </c>
      <c r="G471">
        <v>0.95652170000000003</v>
      </c>
      <c r="H471" t="s">
        <v>437</v>
      </c>
      <c r="I471">
        <v>63260013</v>
      </c>
      <c r="J471">
        <v>63260484</v>
      </c>
      <c r="K471">
        <f t="shared" si="7"/>
        <v>471</v>
      </c>
      <c r="L471" s="1">
        <v>3.3386650000000001E-8</v>
      </c>
      <c r="M471" s="1">
        <v>3.1897000000000002E-3</v>
      </c>
      <c r="N471" s="1">
        <v>3.0395639999999999E-6</v>
      </c>
      <c r="O471" s="1">
        <v>3.5685439999999999E-2</v>
      </c>
      <c r="P471">
        <v>2.8770294999999999</v>
      </c>
    </row>
    <row r="472" spans="1:16">
      <c r="A472" t="s">
        <v>466</v>
      </c>
      <c r="B472">
        <v>77</v>
      </c>
      <c r="C472">
        <v>4</v>
      </c>
      <c r="D472">
        <v>27</v>
      </c>
      <c r="E472">
        <v>2</v>
      </c>
      <c r="F472">
        <v>0.9506173</v>
      </c>
      <c r="G472">
        <v>0.93103449999999999</v>
      </c>
      <c r="H472" t="s">
        <v>437</v>
      </c>
      <c r="I472">
        <v>94442519</v>
      </c>
      <c r="J472">
        <v>94442800</v>
      </c>
      <c r="K472">
        <f t="shared" si="7"/>
        <v>281</v>
      </c>
      <c r="L472" s="1">
        <v>5.921619E-8</v>
      </c>
      <c r="M472" s="1">
        <v>2.5273470000000001E-3</v>
      </c>
      <c r="N472" s="1">
        <v>4.856461E-6</v>
      </c>
      <c r="O472" s="1">
        <v>2.9299209999999999E-2</v>
      </c>
      <c r="P472">
        <v>6.6195754999999998</v>
      </c>
    </row>
    <row r="473" spans="1:16">
      <c r="A473" t="s">
        <v>467</v>
      </c>
      <c r="B473">
        <v>21</v>
      </c>
      <c r="C473">
        <v>1</v>
      </c>
      <c r="D473">
        <v>25</v>
      </c>
      <c r="E473">
        <v>1</v>
      </c>
      <c r="F473">
        <v>0.95454550000000005</v>
      </c>
      <c r="G473">
        <v>0.96153849999999996</v>
      </c>
      <c r="H473" t="s">
        <v>437</v>
      </c>
      <c r="I473">
        <v>99409201</v>
      </c>
      <c r="J473">
        <v>99409898</v>
      </c>
      <c r="K473">
        <f t="shared" si="7"/>
        <v>697</v>
      </c>
      <c r="L473" s="1">
        <v>4.1785579999999998E-3</v>
      </c>
      <c r="M473" s="1">
        <v>1.4250630000000001E-3</v>
      </c>
      <c r="N473" s="1">
        <v>4.6888390000000002E-2</v>
      </c>
      <c r="O473" s="1">
        <v>1.9261339999999998E-2</v>
      </c>
      <c r="P473">
        <v>4.8029105000000003</v>
      </c>
    </row>
    <row r="474" spans="1:16">
      <c r="A474" t="s">
        <v>468</v>
      </c>
      <c r="B474">
        <v>41</v>
      </c>
      <c r="C474">
        <v>2</v>
      </c>
      <c r="D474">
        <v>29</v>
      </c>
      <c r="E474">
        <v>0</v>
      </c>
      <c r="F474">
        <v>0.95348840000000001</v>
      </c>
      <c r="G474">
        <v>1</v>
      </c>
      <c r="H474" t="s">
        <v>437</v>
      </c>
      <c r="I474">
        <v>39965394</v>
      </c>
      <c r="J474">
        <v>39966090</v>
      </c>
      <c r="K474">
        <f t="shared" si="7"/>
        <v>696</v>
      </c>
      <c r="L474" s="1">
        <v>6.6125520000000004E-5</v>
      </c>
      <c r="M474" s="1">
        <v>1.4015950000000001E-4</v>
      </c>
      <c r="N474" s="1">
        <v>1.8775300000000001E-3</v>
      </c>
      <c r="O474" s="1">
        <v>3.284234E-3</v>
      </c>
      <c r="P474">
        <v>7.3393191</v>
      </c>
    </row>
    <row r="475" spans="1:16">
      <c r="A475" t="s">
        <v>469</v>
      </c>
      <c r="B475">
        <v>22</v>
      </c>
      <c r="C475">
        <v>0</v>
      </c>
      <c r="D475">
        <v>24</v>
      </c>
      <c r="E475">
        <v>1</v>
      </c>
      <c r="F475">
        <v>1</v>
      </c>
      <c r="G475">
        <v>0.96</v>
      </c>
      <c r="H475" t="s">
        <v>437</v>
      </c>
      <c r="I475">
        <v>57316582</v>
      </c>
      <c r="J475">
        <v>57317242</v>
      </c>
      <c r="K475">
        <f t="shared" si="7"/>
        <v>660</v>
      </c>
      <c r="L475" s="1">
        <v>9.1111890000000002E-4</v>
      </c>
      <c r="M475" s="1">
        <v>1.862846E-3</v>
      </c>
      <c r="N475" s="1">
        <v>1.5208559999999999E-2</v>
      </c>
      <c r="O475" s="1">
        <v>2.2530109999999999E-2</v>
      </c>
      <c r="P475">
        <v>1.1368681</v>
      </c>
    </row>
    <row r="476" spans="1:16">
      <c r="A476" t="s">
        <v>470</v>
      </c>
      <c r="B476">
        <v>45</v>
      </c>
      <c r="C476">
        <v>0</v>
      </c>
      <c r="D476">
        <v>32</v>
      </c>
      <c r="E476">
        <v>0</v>
      </c>
      <c r="F476">
        <v>1</v>
      </c>
      <c r="G476">
        <v>1</v>
      </c>
      <c r="H476" t="s">
        <v>437</v>
      </c>
      <c r="I476">
        <v>66313331</v>
      </c>
      <c r="J476">
        <v>66313627</v>
      </c>
      <c r="K476">
        <f t="shared" si="7"/>
        <v>296</v>
      </c>
      <c r="L476" s="1">
        <v>2.1014360000000001E-6</v>
      </c>
      <c r="M476" s="1">
        <v>6.3342479999999997E-5</v>
      </c>
      <c r="N476" s="1">
        <v>1.1395409999999999E-4</v>
      </c>
      <c r="O476" s="1">
        <v>1.6014759999999999E-3</v>
      </c>
      <c r="P476">
        <v>4.1463728</v>
      </c>
    </row>
    <row r="477" spans="1:16">
      <c r="A477" t="s">
        <v>471</v>
      </c>
      <c r="B477">
        <v>31</v>
      </c>
      <c r="C477">
        <v>0</v>
      </c>
      <c r="D477">
        <v>30</v>
      </c>
      <c r="E477">
        <v>2</v>
      </c>
      <c r="F477">
        <v>1</v>
      </c>
      <c r="G477">
        <v>0.9375</v>
      </c>
      <c r="H477" t="s">
        <v>437</v>
      </c>
      <c r="I477">
        <v>99760111</v>
      </c>
      <c r="J477">
        <v>99760513</v>
      </c>
      <c r="K477">
        <f t="shared" si="7"/>
        <v>402</v>
      </c>
      <c r="L477" s="1">
        <v>8.2505250000000001E-5</v>
      </c>
      <c r="M477" s="1">
        <v>1.15405E-3</v>
      </c>
      <c r="N477" s="1">
        <v>2.309565E-3</v>
      </c>
      <c r="O477" s="1">
        <v>1.6209790000000002E-2</v>
      </c>
      <c r="P477">
        <v>1.8329975999999999</v>
      </c>
    </row>
    <row r="478" spans="1:16">
      <c r="A478" t="s">
        <v>473</v>
      </c>
      <c r="B478">
        <v>3</v>
      </c>
      <c r="C478">
        <v>25</v>
      </c>
      <c r="D478">
        <v>3</v>
      </c>
      <c r="E478">
        <v>31</v>
      </c>
      <c r="F478">
        <v>0.1071429</v>
      </c>
      <c r="G478">
        <v>8.8235289999999994E-2</v>
      </c>
      <c r="H478" t="s">
        <v>14</v>
      </c>
      <c r="I478">
        <v>162583064</v>
      </c>
      <c r="J478">
        <v>162584894</v>
      </c>
      <c r="K478">
        <f>J478-I478</f>
        <v>1830</v>
      </c>
      <c r="L478" s="1">
        <v>3.3718390000000002E-10</v>
      </c>
      <c r="M478" s="1">
        <v>8.3794430000000002E-13</v>
      </c>
      <c r="N478" s="1">
        <v>5.1763970000000003E-8</v>
      </c>
      <c r="O478" s="1">
        <v>1.4971030000000001E-10</v>
      </c>
      <c r="P478">
        <v>2.8674482000000001</v>
      </c>
    </row>
    <row r="479" spans="1:16">
      <c r="A479" t="s">
        <v>474</v>
      </c>
      <c r="B479">
        <v>7</v>
      </c>
      <c r="C479">
        <v>27</v>
      </c>
      <c r="D479">
        <v>3</v>
      </c>
      <c r="E479">
        <v>23</v>
      </c>
      <c r="F479">
        <v>0.20588239999999999</v>
      </c>
      <c r="G479">
        <v>0.11538461999999999</v>
      </c>
      <c r="H479" t="s">
        <v>437</v>
      </c>
      <c r="I479">
        <v>28415709</v>
      </c>
      <c r="J479">
        <v>28416934</v>
      </c>
      <c r="K479">
        <f t="shared" ref="K479:K481" si="8">J479-I479</f>
        <v>1225</v>
      </c>
      <c r="L479" s="1">
        <v>1.2009790000000001E-8</v>
      </c>
      <c r="M479" s="1">
        <v>2.4760729999999998E-9</v>
      </c>
      <c r="N479" s="1">
        <v>1.2099409999999999E-6</v>
      </c>
      <c r="O479" s="1">
        <v>2.5072769999999999E-7</v>
      </c>
      <c r="P479">
        <v>1.4698454999999999</v>
      </c>
    </row>
    <row r="480" spans="1:16">
      <c r="A480" t="s">
        <v>475</v>
      </c>
      <c r="B480">
        <v>4</v>
      </c>
      <c r="C480">
        <v>17</v>
      </c>
      <c r="D480">
        <v>3</v>
      </c>
      <c r="E480">
        <v>20</v>
      </c>
      <c r="F480">
        <v>0.19047620000000001</v>
      </c>
      <c r="G480">
        <v>0.13043478</v>
      </c>
      <c r="H480" t="s">
        <v>437</v>
      </c>
      <c r="I480">
        <v>240378197</v>
      </c>
      <c r="J480">
        <v>240378710</v>
      </c>
      <c r="K480">
        <f t="shared" si="8"/>
        <v>513</v>
      </c>
      <c r="L480" s="1">
        <v>3.6725750000000002E-6</v>
      </c>
      <c r="M480" s="1">
        <v>4.8875820000000003E-8</v>
      </c>
      <c r="N480" s="1">
        <v>1.739609E-4</v>
      </c>
      <c r="O480" s="1">
        <v>3.6605220000000001E-6</v>
      </c>
      <c r="P480">
        <v>1.1181573</v>
      </c>
    </row>
    <row r="481" spans="1:16">
      <c r="A481" t="s">
        <v>476</v>
      </c>
      <c r="B481">
        <v>7</v>
      </c>
      <c r="C481">
        <v>21</v>
      </c>
      <c r="D481">
        <v>2</v>
      </c>
      <c r="E481">
        <v>26</v>
      </c>
      <c r="F481">
        <v>0.25</v>
      </c>
      <c r="G481">
        <v>7.1428569999999997E-2</v>
      </c>
      <c r="H481" t="s">
        <v>437</v>
      </c>
      <c r="I481">
        <v>147228492</v>
      </c>
      <c r="J481">
        <v>147230292</v>
      </c>
      <c r="K481">
        <f t="shared" si="8"/>
        <v>1800</v>
      </c>
      <c r="L481" s="1">
        <v>2.910005E-6</v>
      </c>
      <c r="M481" s="1">
        <v>2.3645870000000001E-11</v>
      </c>
      <c r="N481" s="1">
        <v>1.405228E-4</v>
      </c>
      <c r="O481" s="1">
        <v>3.582439E-9</v>
      </c>
      <c r="P481">
        <v>0.84097409999999995</v>
      </c>
    </row>
  </sheetData>
  <mergeCells count="1">
    <mergeCell ref="A1:P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mprinted sRNA clust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m</dc:creator>
  <cp:lastModifiedBy>123</cp:lastModifiedBy>
  <dcterms:created xsi:type="dcterms:W3CDTF">2013-04-17T00:51:27Z</dcterms:created>
  <dcterms:modified xsi:type="dcterms:W3CDTF">2014-04-21T02:26:13Z</dcterms:modified>
</cp:coreProperties>
</file>